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 Moura\OneDrive\Área de Trabalho\Arquivos PlosOne\"/>
    </mc:Choice>
  </mc:AlternateContent>
  <xr:revisionPtr revIDLastSave="0" documentId="8_{08528DBD-0E58-4577-93C7-DA6CE1F78BC1}" xr6:coauthVersionLast="46" xr6:coauthVersionMax="46" xr10:uidLastSave="{00000000-0000-0000-0000-000000000000}"/>
  <bookViews>
    <workbookView xWindow="-120" yWindow="-120" windowWidth="20730" windowHeight="11160" xr2:uid="{7E084AC4-68DE-4876-9384-AD6848F49939}"/>
  </bookViews>
  <sheets>
    <sheet name="Male Calculations 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O6" i="1" l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5" i="1"/>
  <c r="BN6" i="1"/>
  <c r="BN7" i="1"/>
  <c r="BN8" i="1"/>
  <c r="BN9" i="1"/>
  <c r="BN10" i="1"/>
  <c r="BN11" i="1"/>
  <c r="BN12" i="1"/>
  <c r="BN13" i="1"/>
  <c r="BN14" i="1"/>
  <c r="BN15" i="1"/>
  <c r="BN16" i="1"/>
  <c r="BN17" i="1"/>
  <c r="BN18" i="1"/>
  <c r="BN19" i="1"/>
  <c r="BN20" i="1"/>
  <c r="BN21" i="1"/>
  <c r="BN22" i="1"/>
  <c r="BN23" i="1"/>
  <c r="BN24" i="1"/>
  <c r="BN25" i="1"/>
  <c r="BN26" i="1"/>
  <c r="BN27" i="1"/>
  <c r="BN28" i="1"/>
  <c r="BN29" i="1"/>
  <c r="BN30" i="1"/>
  <c r="BN31" i="1"/>
  <c r="BN32" i="1"/>
  <c r="BN33" i="1"/>
  <c r="BN34" i="1"/>
  <c r="BN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5" i="1"/>
  <c r="BC68" i="1" l="1"/>
  <c r="BG67" i="1"/>
  <c r="BC66" i="1"/>
  <c r="BG62" i="1"/>
  <c r="BG57" i="1"/>
  <c r="BG52" i="1"/>
  <c r="BG47" i="1"/>
  <c r="BG42" i="1"/>
  <c r="BU34" i="1"/>
  <c r="BT34" i="1"/>
  <c r="BJ34" i="1"/>
  <c r="BD68" i="1" s="1"/>
  <c r="BC34" i="1"/>
  <c r="AY68" i="1" s="1"/>
  <c r="BB34" i="1"/>
  <c r="AW34" i="1"/>
  <c r="AR34" i="1"/>
  <c r="BU33" i="1"/>
  <c r="BT33" i="1"/>
  <c r="BP33" i="1"/>
  <c r="BC33" i="1"/>
  <c r="BB33" i="1"/>
  <c r="AW33" i="1"/>
  <c r="AX33" i="1" s="1"/>
  <c r="AV67" i="1" s="1"/>
  <c r="AR33" i="1"/>
  <c r="AQ67" i="1" s="1"/>
  <c r="BU32" i="1"/>
  <c r="BK66" i="1" s="1"/>
  <c r="BT32" i="1"/>
  <c r="BP32" i="1"/>
  <c r="BH66" i="1" s="1"/>
  <c r="BG66" i="1"/>
  <c r="BJ32" i="1"/>
  <c r="BC32" i="1"/>
  <c r="BB32" i="1"/>
  <c r="AW32" i="1"/>
  <c r="AX32" i="1" s="1"/>
  <c r="AV66" i="1" s="1"/>
  <c r="AR32" i="1"/>
  <c r="AQ66" i="1" s="1"/>
  <c r="BU31" i="1"/>
  <c r="BK65" i="1" s="1"/>
  <c r="BT31" i="1"/>
  <c r="BP31" i="1"/>
  <c r="BH65" i="1" s="1"/>
  <c r="BG65" i="1"/>
  <c r="BC65" i="1"/>
  <c r="BJ31" i="1"/>
  <c r="BC31" i="1"/>
  <c r="BB31" i="1"/>
  <c r="AW31" i="1"/>
  <c r="AX31" i="1" s="1"/>
  <c r="AV65" i="1" s="1"/>
  <c r="AR31" i="1"/>
  <c r="AQ65" i="1" s="1"/>
  <c r="BU30" i="1"/>
  <c r="BT30" i="1"/>
  <c r="BP30" i="1"/>
  <c r="BH64" i="1" s="1"/>
  <c r="BG64" i="1"/>
  <c r="BC64" i="1"/>
  <c r="BJ30" i="1"/>
  <c r="BL30" i="1" s="1"/>
  <c r="BC30" i="1"/>
  <c r="BB30" i="1"/>
  <c r="AW30" i="1"/>
  <c r="AU64" i="1" s="1"/>
  <c r="AR30" i="1"/>
  <c r="AQ64" i="1" s="1"/>
  <c r="BU29" i="1"/>
  <c r="BV29" i="1" s="1"/>
  <c r="BL63" i="1" s="1"/>
  <c r="BT29" i="1"/>
  <c r="BP29" i="1"/>
  <c r="BH63" i="1" s="1"/>
  <c r="BG63" i="1"/>
  <c r="BC63" i="1"/>
  <c r="BJ29" i="1"/>
  <c r="BC29" i="1"/>
  <c r="BB29" i="1"/>
  <c r="AW29" i="1"/>
  <c r="AX29" i="1" s="1"/>
  <c r="AV63" i="1" s="1"/>
  <c r="AR29" i="1"/>
  <c r="BU28" i="1"/>
  <c r="BT28" i="1"/>
  <c r="BP28" i="1"/>
  <c r="BH62" i="1" s="1"/>
  <c r="BJ28" i="1"/>
  <c r="BD62" i="1" s="1"/>
  <c r="BC62" i="1"/>
  <c r="BC28" i="1"/>
  <c r="AY62" i="1" s="1"/>
  <c r="BB28" i="1"/>
  <c r="BD28" i="1" s="1"/>
  <c r="AW28" i="1"/>
  <c r="AX28" i="1" s="1"/>
  <c r="AR28" i="1"/>
  <c r="AQ62" i="1" s="1"/>
  <c r="BU27" i="1"/>
  <c r="BT27" i="1"/>
  <c r="BJ27" i="1"/>
  <c r="BD61" i="1" s="1"/>
  <c r="BC61" i="1"/>
  <c r="BC27" i="1"/>
  <c r="AY61" i="1" s="1"/>
  <c r="BB27" i="1"/>
  <c r="AW27" i="1"/>
  <c r="AR27" i="1"/>
  <c r="AQ61" i="1" s="1"/>
  <c r="BU26" i="1"/>
  <c r="BK60" i="1" s="1"/>
  <c r="BT26" i="1"/>
  <c r="BV26" i="1" s="1"/>
  <c r="BJ26" i="1"/>
  <c r="BD60" i="1" s="1"/>
  <c r="BC60" i="1"/>
  <c r="BC26" i="1"/>
  <c r="AY60" i="1" s="1"/>
  <c r="BB26" i="1"/>
  <c r="AW26" i="1"/>
  <c r="AR26" i="1"/>
  <c r="BU25" i="1"/>
  <c r="BK59" i="1" s="1"/>
  <c r="BT25" i="1"/>
  <c r="BV25" i="1" s="1"/>
  <c r="BJ25" i="1"/>
  <c r="BD59" i="1" s="1"/>
  <c r="BC59" i="1"/>
  <c r="BC25" i="1"/>
  <c r="AY59" i="1" s="1"/>
  <c r="BB25" i="1"/>
  <c r="AW25" i="1"/>
  <c r="AR25" i="1"/>
  <c r="BU24" i="1"/>
  <c r="BK58" i="1" s="1"/>
  <c r="BT24" i="1"/>
  <c r="BV24" i="1" s="1"/>
  <c r="BL58" i="1" s="1"/>
  <c r="BC24" i="1"/>
  <c r="AY58" i="1" s="1"/>
  <c r="BB24" i="1"/>
  <c r="AW24" i="1"/>
  <c r="AR24" i="1"/>
  <c r="BU23" i="1"/>
  <c r="BK57" i="1" s="1"/>
  <c r="BT23" i="1"/>
  <c r="BP23" i="1"/>
  <c r="BH57" i="1" s="1"/>
  <c r="BC57" i="1"/>
  <c r="BJ23" i="1"/>
  <c r="BD57" i="1" s="1"/>
  <c r="BC23" i="1"/>
  <c r="BB23" i="1"/>
  <c r="AW23" i="1"/>
  <c r="AR23" i="1"/>
  <c r="AS23" i="1" s="1"/>
  <c r="AR57" i="1" s="1"/>
  <c r="BU22" i="1"/>
  <c r="BT22" i="1"/>
  <c r="BP22" i="1"/>
  <c r="BH56" i="1" s="1"/>
  <c r="BG56" i="1"/>
  <c r="BC56" i="1"/>
  <c r="BJ22" i="1"/>
  <c r="BD56" i="1" s="1"/>
  <c r="BC22" i="1"/>
  <c r="BB22" i="1"/>
  <c r="AW22" i="1"/>
  <c r="AX22" i="1" s="1"/>
  <c r="AV56" i="1" s="1"/>
  <c r="AR22" i="1"/>
  <c r="AS22" i="1" s="1"/>
  <c r="AR56" i="1" s="1"/>
  <c r="BU21" i="1"/>
  <c r="BT21" i="1"/>
  <c r="BP21" i="1"/>
  <c r="BH55" i="1" s="1"/>
  <c r="BG55" i="1"/>
  <c r="BC55" i="1"/>
  <c r="BJ21" i="1"/>
  <c r="BD55" i="1" s="1"/>
  <c r="BC21" i="1"/>
  <c r="BB21" i="1"/>
  <c r="AW21" i="1"/>
  <c r="AX21" i="1" s="1"/>
  <c r="AV55" i="1" s="1"/>
  <c r="AR21" i="1"/>
  <c r="AQ55" i="1" s="1"/>
  <c r="BU20" i="1"/>
  <c r="BT20" i="1"/>
  <c r="BP20" i="1"/>
  <c r="BH54" i="1" s="1"/>
  <c r="BG54" i="1"/>
  <c r="BC54" i="1"/>
  <c r="BJ20" i="1"/>
  <c r="BC20" i="1"/>
  <c r="BB20" i="1"/>
  <c r="AW20" i="1"/>
  <c r="AR20" i="1"/>
  <c r="AS20" i="1" s="1"/>
  <c r="AR54" i="1" s="1"/>
  <c r="BU19" i="1"/>
  <c r="BT19" i="1"/>
  <c r="BP19" i="1"/>
  <c r="BH53" i="1" s="1"/>
  <c r="BC53" i="1"/>
  <c r="BJ19" i="1"/>
  <c r="BC19" i="1"/>
  <c r="BB19" i="1"/>
  <c r="AW19" i="1"/>
  <c r="AX19" i="1" s="1"/>
  <c r="AR19" i="1"/>
  <c r="AS19" i="1" s="1"/>
  <c r="AR53" i="1" s="1"/>
  <c r="BU18" i="1"/>
  <c r="BT18" i="1"/>
  <c r="BP18" i="1"/>
  <c r="BH52" i="1" s="1"/>
  <c r="BC52" i="1"/>
  <c r="BC18" i="1"/>
  <c r="AY52" i="1" s="1"/>
  <c r="BB18" i="1"/>
  <c r="AW18" i="1"/>
  <c r="AX18" i="1" s="1"/>
  <c r="AV52" i="1" s="1"/>
  <c r="AR18" i="1"/>
  <c r="AQ52" i="1" s="1"/>
  <c r="BU17" i="1"/>
  <c r="BK51" i="1" s="1"/>
  <c r="BT17" i="1"/>
  <c r="BV17" i="1" s="1"/>
  <c r="BG51" i="1"/>
  <c r="BC51" i="1"/>
  <c r="BC17" i="1"/>
  <c r="BB17" i="1"/>
  <c r="AW17" i="1"/>
  <c r="AR17" i="1"/>
  <c r="AQ51" i="1" s="1"/>
  <c r="BU16" i="1"/>
  <c r="BK50" i="1" s="1"/>
  <c r="BT16" i="1"/>
  <c r="BG50" i="1"/>
  <c r="BC50" i="1"/>
  <c r="BC16" i="1"/>
  <c r="AY50" i="1" s="1"/>
  <c r="BB16" i="1"/>
  <c r="AW16" i="1"/>
  <c r="AX16" i="1" s="1"/>
  <c r="AR16" i="1"/>
  <c r="AQ50" i="1" s="1"/>
  <c r="BU15" i="1"/>
  <c r="BK49" i="1" s="1"/>
  <c r="BT15" i="1"/>
  <c r="BV15" i="1" s="1"/>
  <c r="BG49" i="1"/>
  <c r="BC49" i="1"/>
  <c r="BC15" i="1"/>
  <c r="BB15" i="1"/>
  <c r="AW15" i="1"/>
  <c r="AX15" i="1" s="1"/>
  <c r="AR15" i="1"/>
  <c r="AQ49" i="1" s="1"/>
  <c r="BU14" i="1"/>
  <c r="BK48" i="1" s="1"/>
  <c r="BT14" i="1"/>
  <c r="BG48" i="1"/>
  <c r="BC48" i="1"/>
  <c r="BC14" i="1"/>
  <c r="AY48" i="1" s="1"/>
  <c r="BB14" i="1"/>
  <c r="AW14" i="1"/>
  <c r="AX14" i="1" s="1"/>
  <c r="AV48" i="1" s="1"/>
  <c r="AR14" i="1"/>
  <c r="BU13" i="1"/>
  <c r="BK47" i="1" s="1"/>
  <c r="BT13" i="1"/>
  <c r="BP13" i="1"/>
  <c r="BH47" i="1" s="1"/>
  <c r="BC47" i="1"/>
  <c r="BJ13" i="1"/>
  <c r="BC13" i="1"/>
  <c r="AY47" i="1" s="1"/>
  <c r="BB13" i="1"/>
  <c r="AW13" i="1"/>
  <c r="AX13" i="1" s="1"/>
  <c r="AV47" i="1" s="1"/>
  <c r="AR13" i="1"/>
  <c r="AQ47" i="1" s="1"/>
  <c r="BU12" i="1"/>
  <c r="BK46" i="1" s="1"/>
  <c r="BT12" i="1"/>
  <c r="BP12" i="1"/>
  <c r="BH46" i="1" s="1"/>
  <c r="BG46" i="1"/>
  <c r="BC46" i="1"/>
  <c r="BJ12" i="1"/>
  <c r="BC12" i="1"/>
  <c r="AY46" i="1" s="1"/>
  <c r="BB12" i="1"/>
  <c r="AW12" i="1"/>
  <c r="AR12" i="1"/>
  <c r="AQ46" i="1" s="1"/>
  <c r="BU11" i="1"/>
  <c r="BK45" i="1" s="1"/>
  <c r="BT11" i="1"/>
  <c r="BP11" i="1"/>
  <c r="BH45" i="1" s="1"/>
  <c r="BG45" i="1"/>
  <c r="BC45" i="1"/>
  <c r="BJ11" i="1"/>
  <c r="BC11" i="1"/>
  <c r="AY45" i="1" s="1"/>
  <c r="BB11" i="1"/>
  <c r="AW11" i="1"/>
  <c r="AR11" i="1"/>
  <c r="AQ45" i="1" s="1"/>
  <c r="BU10" i="1"/>
  <c r="BK44" i="1" s="1"/>
  <c r="BT10" i="1"/>
  <c r="BP10" i="1"/>
  <c r="BH44" i="1" s="1"/>
  <c r="BG44" i="1"/>
  <c r="BC44" i="1"/>
  <c r="BJ10" i="1"/>
  <c r="BC10" i="1"/>
  <c r="AY44" i="1" s="1"/>
  <c r="BB10" i="1"/>
  <c r="AW10" i="1"/>
  <c r="AX10" i="1" s="1"/>
  <c r="AV44" i="1" s="1"/>
  <c r="AR10" i="1"/>
  <c r="AQ44" i="1" s="1"/>
  <c r="BU9" i="1"/>
  <c r="BK43" i="1" s="1"/>
  <c r="BT9" i="1"/>
  <c r="BP9" i="1"/>
  <c r="BH43" i="1" s="1"/>
  <c r="BG43" i="1"/>
  <c r="BC43" i="1"/>
  <c r="BJ9" i="1"/>
  <c r="BC9" i="1"/>
  <c r="AY43" i="1" s="1"/>
  <c r="BB9" i="1"/>
  <c r="AW9" i="1"/>
  <c r="AX9" i="1" s="1"/>
  <c r="AV43" i="1" s="1"/>
  <c r="AR9" i="1"/>
  <c r="AQ43" i="1" s="1"/>
  <c r="BU8" i="1"/>
  <c r="BK42" i="1" s="1"/>
  <c r="BT8" i="1"/>
  <c r="BP8" i="1"/>
  <c r="BH42" i="1" s="1"/>
  <c r="BC42" i="1"/>
  <c r="BC8" i="1"/>
  <c r="BB8" i="1"/>
  <c r="AW8" i="1"/>
  <c r="AR8" i="1"/>
  <c r="AQ42" i="1" s="1"/>
  <c r="BU7" i="1"/>
  <c r="BK41" i="1" s="1"/>
  <c r="BT7" i="1"/>
  <c r="BG41" i="1"/>
  <c r="BC41" i="1"/>
  <c r="BC7" i="1"/>
  <c r="AY41" i="1" s="1"/>
  <c r="BB7" i="1"/>
  <c r="AW7" i="1"/>
  <c r="AX7" i="1" s="1"/>
  <c r="AV41" i="1" s="1"/>
  <c r="AR7" i="1"/>
  <c r="AQ41" i="1" s="1"/>
  <c r="BU6" i="1"/>
  <c r="BK40" i="1" s="1"/>
  <c r="BT6" i="1"/>
  <c r="BV6" i="1" s="1"/>
  <c r="BG40" i="1"/>
  <c r="BC40" i="1"/>
  <c r="BC6" i="1"/>
  <c r="BB6" i="1"/>
  <c r="AW6" i="1"/>
  <c r="AX6" i="1" s="1"/>
  <c r="AV40" i="1" s="1"/>
  <c r="AR6" i="1"/>
  <c r="AQ40" i="1" s="1"/>
  <c r="BU5" i="1"/>
  <c r="BT5" i="1"/>
  <c r="BG39" i="1"/>
  <c r="BC39" i="1"/>
  <c r="BC5" i="1"/>
  <c r="AY39" i="1" s="1"/>
  <c r="BB5" i="1"/>
  <c r="AW5" i="1"/>
  <c r="AX5" i="1" s="1"/>
  <c r="AZ5" i="1" s="1"/>
  <c r="AR5" i="1"/>
  <c r="AQ39" i="1" s="1"/>
  <c r="BD34" i="1" l="1"/>
  <c r="BV21" i="1"/>
  <c r="BL55" i="1" s="1"/>
  <c r="AU20" i="1"/>
  <c r="AS7" i="1"/>
  <c r="AR41" i="1" s="1"/>
  <c r="BV7" i="1"/>
  <c r="BL41" i="1" s="1"/>
  <c r="BD18" i="1"/>
  <c r="AZ52" i="1" s="1"/>
  <c r="BV23" i="1"/>
  <c r="BL57" i="1" s="1"/>
  <c r="AY28" i="1"/>
  <c r="AS33" i="1"/>
  <c r="AR67" i="1" s="1"/>
  <c r="AS5" i="1"/>
  <c r="AR39" i="1" s="1"/>
  <c r="BD5" i="1"/>
  <c r="AZ39" i="1" s="1"/>
  <c r="AS15" i="1"/>
  <c r="AT15" i="1" s="1"/>
  <c r="BV19" i="1"/>
  <c r="BL53" i="1" s="1"/>
  <c r="BX26" i="1"/>
  <c r="BV13" i="1"/>
  <c r="BX13" i="1" s="1"/>
  <c r="BV14" i="1"/>
  <c r="BX14" i="1" s="1"/>
  <c r="BD16" i="1"/>
  <c r="AZ50" i="1" s="1"/>
  <c r="AS21" i="1"/>
  <c r="AR55" i="1" s="1"/>
  <c r="AX30" i="1"/>
  <c r="AV64" i="1" s="1"/>
  <c r="AS32" i="1"/>
  <c r="AR66" i="1" s="1"/>
  <c r="AY51" i="1"/>
  <c r="BD17" i="1"/>
  <c r="AZ51" i="1" s="1"/>
  <c r="AV53" i="1"/>
  <c r="AZ19" i="1"/>
  <c r="AX25" i="1"/>
  <c r="AV59" i="1" s="1"/>
  <c r="AX26" i="1"/>
  <c r="AV60" i="1" s="1"/>
  <c r="BK64" i="1"/>
  <c r="BV30" i="1"/>
  <c r="BL64" i="1" s="1"/>
  <c r="BK39" i="1"/>
  <c r="BV5" i="1"/>
  <c r="BL39" i="1" s="1"/>
  <c r="AY42" i="1"/>
  <c r="BD8" i="1"/>
  <c r="AZ42" i="1" s="1"/>
  <c r="AX17" i="1"/>
  <c r="AV51" i="1" s="1"/>
  <c r="AX24" i="1"/>
  <c r="AV58" i="1" s="1"/>
  <c r="BK61" i="1"/>
  <c r="AU65" i="1"/>
  <c r="AY40" i="1"/>
  <c r="BD6" i="1"/>
  <c r="AZ40" i="1" s="1"/>
  <c r="AV49" i="1"/>
  <c r="AZ15" i="1"/>
  <c r="AY15" i="1"/>
  <c r="AQ59" i="1"/>
  <c r="AS25" i="1"/>
  <c r="AR59" i="1" s="1"/>
  <c r="AQ60" i="1"/>
  <c r="AS26" i="1"/>
  <c r="AR60" i="1" s="1"/>
  <c r="AQ63" i="1"/>
  <c r="AS29" i="1"/>
  <c r="AR63" i="1" s="1"/>
  <c r="AS6" i="1"/>
  <c r="AR40" i="1" s="1"/>
  <c r="AX8" i="1"/>
  <c r="AV42" i="1" s="1"/>
  <c r="AQ48" i="1"/>
  <c r="AS14" i="1"/>
  <c r="AR48" i="1" s="1"/>
  <c r="AV50" i="1"/>
  <c r="AZ16" i="1"/>
  <c r="BD7" i="1"/>
  <c r="AZ41" i="1" s="1"/>
  <c r="AU15" i="1"/>
  <c r="AY49" i="1"/>
  <c r="BD15" i="1"/>
  <c r="AZ49" i="1" s="1"/>
  <c r="AY16" i="1"/>
  <c r="BD54" i="1"/>
  <c r="BK20" i="1"/>
  <c r="AQ58" i="1"/>
  <c r="AS24" i="1"/>
  <c r="AR58" i="1" s="1"/>
  <c r="AV62" i="1"/>
  <c r="AZ28" i="1"/>
  <c r="AZ62" i="1"/>
  <c r="BE28" i="1"/>
  <c r="BV22" i="1"/>
  <c r="BL56" i="1" s="1"/>
  <c r="BD14" i="1"/>
  <c r="AZ48" i="1" s="1"/>
  <c r="AS17" i="1"/>
  <c r="AR51" i="1" s="1"/>
  <c r="BD24" i="1"/>
  <c r="AZ58" i="1" s="1"/>
  <c r="BW24" i="1"/>
  <c r="BD25" i="1"/>
  <c r="AZ59" i="1" s="1"/>
  <c r="BD26" i="1"/>
  <c r="AZ60" i="1" s="1"/>
  <c r="AS27" i="1"/>
  <c r="AT27" i="1" s="1"/>
  <c r="AX27" i="1"/>
  <c r="AY27" i="1" s="1"/>
  <c r="AS30" i="1"/>
  <c r="AR64" i="1" s="1"/>
  <c r="BV31" i="1"/>
  <c r="BL65" i="1" s="1"/>
  <c r="BV32" i="1"/>
  <c r="BL66" i="1" s="1"/>
  <c r="BK62" i="1"/>
  <c r="AS8" i="1"/>
  <c r="AS16" i="1"/>
  <c r="BV16" i="1"/>
  <c r="BX16" i="1" s="1"/>
  <c r="AS18" i="1"/>
  <c r="AR52" i="1" s="1"/>
  <c r="BX24" i="1"/>
  <c r="BX25" i="1"/>
  <c r="BD27" i="1"/>
  <c r="BF27" i="1" s="1"/>
  <c r="BV27" i="1"/>
  <c r="BX27" i="1" s="1"/>
  <c r="AS28" i="1"/>
  <c r="BV28" i="1"/>
  <c r="BL62" i="1" s="1"/>
  <c r="BX29" i="1"/>
  <c r="AS31" i="1"/>
  <c r="AR65" i="1" s="1"/>
  <c r="BQ31" i="1"/>
  <c r="BQ29" i="1"/>
  <c r="BQ23" i="1"/>
  <c r="BQ32" i="1"/>
  <c r="BR13" i="1"/>
  <c r="BQ21" i="1"/>
  <c r="BR23" i="1"/>
  <c r="BQ28" i="1"/>
  <c r="BQ30" i="1"/>
  <c r="BQ13" i="1"/>
  <c r="BK22" i="1"/>
  <c r="BL21" i="1"/>
  <c r="BL23" i="1"/>
  <c r="AY7" i="1"/>
  <c r="AT14" i="1"/>
  <c r="AY14" i="1"/>
  <c r="AY18" i="1"/>
  <c r="AY6" i="1"/>
  <c r="AU7" i="1"/>
  <c r="AZ7" i="1"/>
  <c r="AZ14" i="1"/>
  <c r="AZ18" i="1"/>
  <c r="AZ29" i="1"/>
  <c r="AZ33" i="1"/>
  <c r="AZ32" i="1"/>
  <c r="AT5" i="1"/>
  <c r="AV39" i="1"/>
  <c r="AY5" i="1"/>
  <c r="BW14" i="1"/>
  <c r="BD53" i="1"/>
  <c r="BK19" i="1"/>
  <c r="BL19" i="1"/>
  <c r="BD44" i="1"/>
  <c r="BK10" i="1"/>
  <c r="BL10" i="1"/>
  <c r="BL49" i="1"/>
  <c r="BW15" i="1"/>
  <c r="BX15" i="1"/>
  <c r="BK11" i="1"/>
  <c r="BD45" i="1"/>
  <c r="BL11" i="1"/>
  <c r="BD43" i="1"/>
  <c r="BK9" i="1"/>
  <c r="BL9" i="1"/>
  <c r="BD47" i="1"/>
  <c r="BK13" i="1"/>
  <c r="BL13" i="1"/>
  <c r="BW16" i="1"/>
  <c r="BW7" i="1"/>
  <c r="BL40" i="1"/>
  <c r="BW6" i="1"/>
  <c r="BX6" i="1"/>
  <c r="BD46" i="1"/>
  <c r="BL12" i="1"/>
  <c r="BK12" i="1"/>
  <c r="BL47" i="1"/>
  <c r="BW13" i="1"/>
  <c r="BL51" i="1"/>
  <c r="BW17" i="1"/>
  <c r="BX17" i="1"/>
  <c r="AU45" i="1"/>
  <c r="AU46" i="1"/>
  <c r="BK54" i="1"/>
  <c r="AU57" i="1"/>
  <c r="BD66" i="1"/>
  <c r="BK32" i="1"/>
  <c r="AU5" i="1"/>
  <c r="BJ8" i="1"/>
  <c r="BD42" i="1" s="1"/>
  <c r="BQ8" i="1"/>
  <c r="BV8" i="1"/>
  <c r="BL42" i="1" s="1"/>
  <c r="AS9" i="1"/>
  <c r="AR43" i="1" s="1"/>
  <c r="BQ9" i="1"/>
  <c r="BV9" i="1"/>
  <c r="BL43" i="1" s="1"/>
  <c r="AS10" i="1"/>
  <c r="AR44" i="1" s="1"/>
  <c r="BQ10" i="1"/>
  <c r="BV10" i="1"/>
  <c r="BL44" i="1" s="1"/>
  <c r="AS11" i="1"/>
  <c r="AR45" i="1" s="1"/>
  <c r="AX11" i="1"/>
  <c r="AV45" i="1" s="1"/>
  <c r="BQ11" i="1"/>
  <c r="BV11" i="1"/>
  <c r="BL45" i="1" s="1"/>
  <c r="AS12" i="1"/>
  <c r="AR46" i="1" s="1"/>
  <c r="AX12" i="1"/>
  <c r="AV46" i="1" s="1"/>
  <c r="BQ12" i="1"/>
  <c r="BV12" i="1"/>
  <c r="BL46" i="1" s="1"/>
  <c r="AS13" i="1"/>
  <c r="AR47" i="1" s="1"/>
  <c r="BJ14" i="1"/>
  <c r="BD48" i="1" s="1"/>
  <c r="BE15" i="1"/>
  <c r="BJ15" i="1"/>
  <c r="BD49" i="1" s="1"/>
  <c r="BJ16" i="1"/>
  <c r="BD50" i="1" s="1"/>
  <c r="BE17" i="1"/>
  <c r="BJ17" i="1"/>
  <c r="BD51" i="1" s="1"/>
  <c r="BE18" i="1"/>
  <c r="BJ18" i="1"/>
  <c r="BD52" i="1" s="1"/>
  <c r="BQ18" i="1"/>
  <c r="BV18" i="1"/>
  <c r="BL52" i="1" s="1"/>
  <c r="AU19" i="1"/>
  <c r="BQ19" i="1"/>
  <c r="AU54" i="1"/>
  <c r="BD20" i="1"/>
  <c r="AZ54" i="1" s="1"/>
  <c r="BV20" i="1"/>
  <c r="BL54" i="1" s="1"/>
  <c r="AY56" i="1"/>
  <c r="BD22" i="1"/>
  <c r="AZ56" i="1" s="1"/>
  <c r="AX23" i="1"/>
  <c r="AV57" i="1" s="1"/>
  <c r="BC58" i="1"/>
  <c r="BG68" i="1"/>
  <c r="BP34" i="1"/>
  <c r="BH68" i="1" s="1"/>
  <c r="AY54" i="1"/>
  <c r="AU43" i="1"/>
  <c r="AU44" i="1"/>
  <c r="AU47" i="1"/>
  <c r="AU55" i="1"/>
  <c r="AZ21" i="1"/>
  <c r="AY21" i="1"/>
  <c r="BK56" i="1"/>
  <c r="BW22" i="1"/>
  <c r="BG58" i="1"/>
  <c r="BP24" i="1"/>
  <c r="BH58" i="1" s="1"/>
  <c r="BD63" i="1"/>
  <c r="BK29" i="1"/>
  <c r="BD65" i="1"/>
  <c r="BK31" i="1"/>
  <c r="BE5" i="1"/>
  <c r="BJ5" i="1"/>
  <c r="BD39" i="1" s="1"/>
  <c r="BX5" i="1"/>
  <c r="AZ6" i="1"/>
  <c r="BJ6" i="1"/>
  <c r="BD40" i="1" s="1"/>
  <c r="BE7" i="1"/>
  <c r="BJ7" i="1"/>
  <c r="BD41" i="1" s="1"/>
  <c r="AU39" i="1"/>
  <c r="BF5" i="1"/>
  <c r="BP5" i="1"/>
  <c r="AU40" i="1"/>
  <c r="BP6" i="1"/>
  <c r="BQ6" i="1" s="1"/>
  <c r="AU41" i="1"/>
  <c r="BF7" i="1"/>
  <c r="BP7" i="1"/>
  <c r="AU42" i="1"/>
  <c r="BF8" i="1"/>
  <c r="BR8" i="1"/>
  <c r="AY9" i="1"/>
  <c r="BD9" i="1"/>
  <c r="BR9" i="1"/>
  <c r="AY10" i="1"/>
  <c r="BD10" i="1"/>
  <c r="BE10" i="1" s="1"/>
  <c r="BR10" i="1"/>
  <c r="BW10" i="1"/>
  <c r="BD11" i="1"/>
  <c r="BE11" i="1" s="1"/>
  <c r="BR11" i="1"/>
  <c r="AT12" i="1"/>
  <c r="BD12" i="1"/>
  <c r="BR12" i="1"/>
  <c r="AY13" i="1"/>
  <c r="BD13" i="1"/>
  <c r="AU48" i="1"/>
  <c r="BF14" i="1"/>
  <c r="BP14" i="1"/>
  <c r="BQ14" i="1" s="1"/>
  <c r="AU49" i="1"/>
  <c r="BF15" i="1"/>
  <c r="BK15" i="1"/>
  <c r="BP15" i="1"/>
  <c r="BQ15" i="1" s="1"/>
  <c r="AU50" i="1"/>
  <c r="BP16" i="1"/>
  <c r="BQ16" i="1" s="1"/>
  <c r="AU51" i="1"/>
  <c r="BF17" i="1"/>
  <c r="BP17" i="1"/>
  <c r="BQ17" i="1" s="1"/>
  <c r="AU52" i="1"/>
  <c r="BF18" i="1"/>
  <c r="BR18" i="1"/>
  <c r="AY19" i="1"/>
  <c r="AY53" i="1"/>
  <c r="BD19" i="1"/>
  <c r="AQ54" i="1"/>
  <c r="AT20" i="1"/>
  <c r="AX20" i="1"/>
  <c r="AV54" i="1" s="1"/>
  <c r="BL20" i="1"/>
  <c r="BQ20" i="1"/>
  <c r="AU21" i="1"/>
  <c r="AT21" i="1"/>
  <c r="BK55" i="1"/>
  <c r="BX21" i="1"/>
  <c r="BW21" i="1"/>
  <c r="AZ22" i="1"/>
  <c r="AU56" i="1"/>
  <c r="AY22" i="1"/>
  <c r="BL22" i="1"/>
  <c r="BQ22" i="1"/>
  <c r="AQ57" i="1"/>
  <c r="AU23" i="1"/>
  <c r="AT23" i="1"/>
  <c r="BW23" i="1"/>
  <c r="BJ24" i="1"/>
  <c r="BD58" i="1" s="1"/>
  <c r="BG59" i="1"/>
  <c r="BP25" i="1"/>
  <c r="BH59" i="1" s="1"/>
  <c r="BG60" i="1"/>
  <c r="BP26" i="1"/>
  <c r="BH60" i="1" s="1"/>
  <c r="BG61" i="1"/>
  <c r="BP27" i="1"/>
  <c r="BH61" i="1" s="1"/>
  <c r="BL29" i="1"/>
  <c r="BL31" i="1"/>
  <c r="BL32" i="1"/>
  <c r="AU53" i="1"/>
  <c r="BK52" i="1"/>
  <c r="BW18" i="1"/>
  <c r="AQ56" i="1"/>
  <c r="AU22" i="1"/>
  <c r="AT22" i="1"/>
  <c r="BK30" i="1"/>
  <c r="BD64" i="1"/>
  <c r="AZ9" i="1"/>
  <c r="BE9" i="1"/>
  <c r="AZ10" i="1"/>
  <c r="AZ13" i="1"/>
  <c r="BE13" i="1"/>
  <c r="AQ53" i="1"/>
  <c r="AT19" i="1"/>
  <c r="BG53" i="1"/>
  <c r="BR19" i="1"/>
  <c r="BK53" i="1"/>
  <c r="AY55" i="1"/>
  <c r="BD21" i="1"/>
  <c r="BE21" i="1" s="1"/>
  <c r="BK21" i="1"/>
  <c r="AY57" i="1"/>
  <c r="BD23" i="1"/>
  <c r="BE23" i="1" s="1"/>
  <c r="BK23" i="1"/>
  <c r="BX23" i="1"/>
  <c r="BL59" i="1"/>
  <c r="BW25" i="1"/>
  <c r="BL60" i="1"/>
  <c r="BW26" i="1"/>
  <c r="AY63" i="1"/>
  <c r="BD29" i="1"/>
  <c r="AZ63" i="1" s="1"/>
  <c r="AY64" i="1"/>
  <c r="BD30" i="1"/>
  <c r="AZ64" i="1" s="1"/>
  <c r="AY65" i="1"/>
  <c r="BD31" i="1"/>
  <c r="AZ65" i="1" s="1"/>
  <c r="AY66" i="1"/>
  <c r="BD32" i="1"/>
  <c r="AZ66" i="1" s="1"/>
  <c r="AY67" i="1"/>
  <c r="BD33" i="1"/>
  <c r="AZ67" i="1" s="1"/>
  <c r="BR20" i="1"/>
  <c r="BR21" i="1"/>
  <c r="BR22" i="1"/>
  <c r="AU58" i="1"/>
  <c r="BF24" i="1"/>
  <c r="AU59" i="1"/>
  <c r="BK25" i="1"/>
  <c r="BK26" i="1"/>
  <c r="BK27" i="1"/>
  <c r="AU62" i="1"/>
  <c r="BF28" i="1"/>
  <c r="BK28" i="1"/>
  <c r="BR28" i="1"/>
  <c r="BW28" i="1"/>
  <c r="AT29" i="1"/>
  <c r="AY29" i="1"/>
  <c r="BR29" i="1"/>
  <c r="BW29" i="1"/>
  <c r="AY30" i="1"/>
  <c r="BR30" i="1"/>
  <c r="AY31" i="1"/>
  <c r="BR31" i="1"/>
  <c r="BW31" i="1"/>
  <c r="AY32" i="1"/>
  <c r="BR32" i="1"/>
  <c r="BW32" i="1"/>
  <c r="AY33" i="1"/>
  <c r="BH67" i="1"/>
  <c r="BR33" i="1"/>
  <c r="BQ33" i="1"/>
  <c r="BL34" i="1"/>
  <c r="BK63" i="1"/>
  <c r="BL25" i="1"/>
  <c r="BL26" i="1"/>
  <c r="BL27" i="1"/>
  <c r="BL28" i="1"/>
  <c r="AZ30" i="1"/>
  <c r="BX30" i="1"/>
  <c r="AZ31" i="1"/>
  <c r="BX31" i="1"/>
  <c r="AU60" i="1"/>
  <c r="AU61" i="1"/>
  <c r="AU63" i="1"/>
  <c r="AU66" i="1"/>
  <c r="AU67" i="1"/>
  <c r="BJ33" i="1"/>
  <c r="BK33" i="1" s="1"/>
  <c r="BK67" i="1"/>
  <c r="BV33" i="1"/>
  <c r="BW33" i="1" s="1"/>
  <c r="BC67" i="1"/>
  <c r="BF34" i="1"/>
  <c r="BK34" i="1"/>
  <c r="AQ68" i="1"/>
  <c r="AS34" i="1"/>
  <c r="AT34" i="1" s="1"/>
  <c r="AX34" i="1"/>
  <c r="AY34" i="1" s="1"/>
  <c r="BV34" i="1"/>
  <c r="BW34" i="1" s="1"/>
  <c r="AU68" i="1"/>
  <c r="BK68" i="1"/>
  <c r="AT13" i="1" l="1"/>
  <c r="AU13" i="1"/>
  <c r="BF22" i="1"/>
  <c r="BK16" i="1"/>
  <c r="BE8" i="1"/>
  <c r="BL48" i="1"/>
  <c r="AU24" i="1"/>
  <c r="AR49" i="1"/>
  <c r="BX28" i="1"/>
  <c r="AZ68" i="1"/>
  <c r="BE34" i="1"/>
  <c r="BF26" i="1"/>
  <c r="BL15" i="1"/>
  <c r="BX12" i="1"/>
  <c r="BW11" i="1"/>
  <c r="BX7" i="1"/>
  <c r="AU32" i="1"/>
  <c r="AT33" i="1"/>
  <c r="AT32" i="1"/>
  <c r="BW30" i="1"/>
  <c r="BX11" i="1"/>
  <c r="BX19" i="1"/>
  <c r="BX18" i="1"/>
  <c r="AU14" i="1"/>
  <c r="AT7" i="1"/>
  <c r="BE26" i="1"/>
  <c r="AU33" i="1"/>
  <c r="BF16" i="1"/>
  <c r="BW12" i="1"/>
  <c r="AU29" i="1"/>
  <c r="BW27" i="1"/>
  <c r="BW19" i="1"/>
  <c r="BL6" i="1"/>
  <c r="AT9" i="1"/>
  <c r="AZ24" i="1"/>
  <c r="AZ20" i="1"/>
  <c r="AT6" i="1"/>
  <c r="AZ26" i="1"/>
  <c r="BE16" i="1"/>
  <c r="BE14" i="1"/>
  <c r="AU6" i="1"/>
  <c r="BL50" i="1"/>
  <c r="BE24" i="1"/>
  <c r="AT24" i="1"/>
  <c r="BW5" i="1"/>
  <c r="AY25" i="1"/>
  <c r="AR62" i="1"/>
  <c r="AU28" i="1"/>
  <c r="AT28" i="1"/>
  <c r="AR42" i="1"/>
  <c r="AU8" i="1"/>
  <c r="AT11" i="1"/>
  <c r="AT18" i="1"/>
  <c r="AT17" i="1"/>
  <c r="AZ8" i="1"/>
  <c r="AU30" i="1"/>
  <c r="BF25" i="1"/>
  <c r="BE33" i="1"/>
  <c r="BE32" i="1"/>
  <c r="BE31" i="1"/>
  <c r="BE30" i="1"/>
  <c r="BE29" i="1"/>
  <c r="BL61" i="1"/>
  <c r="AU11" i="1"/>
  <c r="AU10" i="1"/>
  <c r="AT10" i="1"/>
  <c r="BE25" i="1"/>
  <c r="AY8" i="1"/>
  <c r="AZ17" i="1"/>
  <c r="AZ61" i="1"/>
  <c r="BE27" i="1"/>
  <c r="AV61" i="1"/>
  <c r="AZ27" i="1"/>
  <c r="AT26" i="1"/>
  <c r="AT25" i="1"/>
  <c r="AY17" i="1"/>
  <c r="BX32" i="1"/>
  <c r="AU31" i="1"/>
  <c r="AT31" i="1"/>
  <c r="AT30" i="1"/>
  <c r="BF33" i="1"/>
  <c r="BF32" i="1"/>
  <c r="BF31" i="1"/>
  <c r="BF30" i="1"/>
  <c r="BF29" i="1"/>
  <c r="BL17" i="1"/>
  <c r="AU12" i="1"/>
  <c r="BX10" i="1"/>
  <c r="BX9" i="1"/>
  <c r="BR27" i="1"/>
  <c r="BF20" i="1"/>
  <c r="BW9" i="1"/>
  <c r="BF6" i="1"/>
  <c r="BE6" i="1"/>
  <c r="BX22" i="1"/>
  <c r="AU18" i="1"/>
  <c r="AT8" i="1"/>
  <c r="AU17" i="1"/>
  <c r="AR50" i="1"/>
  <c r="AU16" i="1"/>
  <c r="AT16" i="1"/>
  <c r="AR61" i="1"/>
  <c r="AU27" i="1"/>
  <c r="AU26" i="1"/>
  <c r="AU25" i="1"/>
  <c r="AY24" i="1"/>
  <c r="AY26" i="1"/>
  <c r="AZ25" i="1"/>
  <c r="BQ25" i="1"/>
  <c r="BQ27" i="1"/>
  <c r="BR26" i="1"/>
  <c r="BR25" i="1"/>
  <c r="BQ24" i="1"/>
  <c r="BQ26" i="1"/>
  <c r="BK7" i="1"/>
  <c r="BL18" i="1"/>
  <c r="BL16" i="1"/>
  <c r="BL14" i="1"/>
  <c r="BK14" i="1"/>
  <c r="BK18" i="1"/>
  <c r="BL8" i="1"/>
  <c r="BK17" i="1"/>
  <c r="BL7" i="1"/>
  <c r="BK8" i="1"/>
  <c r="BL5" i="1"/>
  <c r="AU9" i="1"/>
  <c r="BX8" i="1"/>
  <c r="BH49" i="1"/>
  <c r="BR15" i="1"/>
  <c r="AY12" i="1"/>
  <c r="AZ45" i="1"/>
  <c r="BF11" i="1"/>
  <c r="BH40" i="1"/>
  <c r="BR6" i="1"/>
  <c r="BK24" i="1"/>
  <c r="BL68" i="1"/>
  <c r="BX34" i="1"/>
  <c r="BH50" i="1"/>
  <c r="BR16" i="1"/>
  <c r="AZ46" i="1"/>
  <c r="BF12" i="1"/>
  <c r="BH41" i="1"/>
  <c r="BR7" i="1"/>
  <c r="BW20" i="1"/>
  <c r="AR68" i="1"/>
  <c r="AU34" i="1"/>
  <c r="BD67" i="1"/>
  <c r="BL33" i="1"/>
  <c r="BE12" i="1"/>
  <c r="AZ53" i="1"/>
  <c r="BE19" i="1"/>
  <c r="BF19" i="1"/>
  <c r="BH48" i="1"/>
  <c r="BR14" i="1"/>
  <c r="AY11" i="1"/>
  <c r="AZ44" i="1"/>
  <c r="BF10" i="1"/>
  <c r="BW8" i="1"/>
  <c r="BK6" i="1"/>
  <c r="BH39" i="1"/>
  <c r="BQ5" i="1"/>
  <c r="BR5" i="1"/>
  <c r="BQ34" i="1"/>
  <c r="BL24" i="1"/>
  <c r="BE22" i="1"/>
  <c r="BE20" i="1"/>
  <c r="AZ23" i="1"/>
  <c r="BX20" i="1"/>
  <c r="BR24" i="1"/>
  <c r="AY23" i="1"/>
  <c r="AV68" i="1"/>
  <c r="AZ34" i="1"/>
  <c r="BL67" i="1"/>
  <c r="BX33" i="1"/>
  <c r="AZ57" i="1"/>
  <c r="BF23" i="1"/>
  <c r="AZ55" i="1"/>
  <c r="BF21" i="1"/>
  <c r="AZ12" i="1"/>
  <c r="AZ11" i="1"/>
  <c r="BQ7" i="1"/>
  <c r="BH51" i="1"/>
  <c r="BR17" i="1"/>
  <c r="AZ47" i="1"/>
  <c r="BF13" i="1"/>
  <c r="AZ43" i="1"/>
  <c r="BF9" i="1"/>
  <c r="BK5" i="1"/>
  <c r="BR34" i="1"/>
  <c r="AY20" i="1"/>
</calcChain>
</file>

<file path=xl/sharedStrings.xml><?xml version="1.0" encoding="utf-8"?>
<sst xmlns="http://schemas.openxmlformats.org/spreadsheetml/2006/main" count="53" uniqueCount="21">
  <si>
    <t>VALOR ABSOLUTO</t>
  </si>
  <si>
    <t>TAXA ESPECIFICA</t>
  </si>
  <si>
    <t>Total</t>
  </si>
  <si>
    <t>IGN</t>
  </si>
  <si>
    <t>80+</t>
  </si>
  <si>
    <t>Taxa</t>
  </si>
  <si>
    <t xml:space="preserve">Taxa </t>
  </si>
  <si>
    <t>Bruta</t>
  </si>
  <si>
    <t>Ajust.*</t>
  </si>
  <si>
    <t>Year</t>
  </si>
  <si>
    <t>CR</t>
  </si>
  <si>
    <t>SE</t>
  </si>
  <si>
    <t>IC95%</t>
  </si>
  <si>
    <t>ASR</t>
  </si>
  <si>
    <t>N</t>
  </si>
  <si>
    <t>0-19</t>
  </si>
  <si>
    <t>CI95%</t>
  </si>
  <si>
    <t>65+</t>
  </si>
  <si>
    <t>20-49</t>
  </si>
  <si>
    <t>50-64</t>
  </si>
  <si>
    <t>Male calculations for sergipe mort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6"/>
      <name val="Arial"/>
      <family val="2"/>
    </font>
    <font>
      <sz val="6"/>
      <color indexed="8"/>
      <name val="Arial"/>
      <family val="2"/>
    </font>
    <font>
      <sz val="6"/>
      <color theme="1"/>
      <name val="Calibri"/>
      <family val="2"/>
      <scheme val="minor"/>
    </font>
    <font>
      <sz val="6"/>
      <color theme="1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164" fontId="3" fillId="0" borderId="0" xfId="0" applyNumberFormat="1" applyFont="1"/>
    <xf numFmtId="0" fontId="5" fillId="0" borderId="0" xfId="0" applyFont="1" applyAlignment="1">
      <alignment horizontal="center"/>
    </xf>
    <xf numFmtId="164" fontId="0" fillId="0" borderId="0" xfId="0" applyNumberFormat="1"/>
    <xf numFmtId="0" fontId="6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E3CC2-E9B1-4C28-A4C9-1697C650EAA6}">
  <dimension ref="A1:CO104"/>
  <sheetViews>
    <sheetView tabSelected="1" topLeftCell="AI38" zoomScale="68" zoomScaleNormal="68" workbookViewId="0">
      <selection activeCell="BK39" sqref="BK39"/>
    </sheetView>
  </sheetViews>
  <sheetFormatPr defaultRowHeight="15" x14ac:dyDescent="0.25"/>
  <cols>
    <col min="2" max="39" width="4.28515625" customWidth="1"/>
  </cols>
  <sheetData>
    <row r="1" spans="1:93" x14ac:dyDescent="0.25">
      <c r="A1" s="14" t="s">
        <v>20</v>
      </c>
    </row>
    <row r="2" spans="1:93" x14ac:dyDescent="0.25">
      <c r="B2" s="15" t="s">
        <v>0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 t="s">
        <v>1</v>
      </c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"/>
      <c r="AM2" s="1"/>
    </row>
    <row r="3" spans="1:93" x14ac:dyDescent="0.25">
      <c r="B3" s="1" t="s">
        <v>2</v>
      </c>
      <c r="C3" s="1" t="s">
        <v>3</v>
      </c>
      <c r="D3" s="2">
        <v>0</v>
      </c>
      <c r="E3" s="2">
        <v>5</v>
      </c>
      <c r="F3" s="2">
        <v>10</v>
      </c>
      <c r="G3" s="2">
        <v>15</v>
      </c>
      <c r="H3" s="2">
        <v>20</v>
      </c>
      <c r="I3" s="2">
        <v>25</v>
      </c>
      <c r="J3" s="2">
        <v>30</v>
      </c>
      <c r="K3" s="2">
        <v>35</v>
      </c>
      <c r="L3" s="2">
        <v>40</v>
      </c>
      <c r="M3" s="2">
        <v>45</v>
      </c>
      <c r="N3" s="2">
        <v>50</v>
      </c>
      <c r="O3" s="2">
        <v>55</v>
      </c>
      <c r="P3" s="2">
        <v>60</v>
      </c>
      <c r="Q3" s="2">
        <v>65</v>
      </c>
      <c r="R3" s="2">
        <v>70</v>
      </c>
      <c r="S3" s="2">
        <v>75</v>
      </c>
      <c r="T3" s="2" t="s">
        <v>4</v>
      </c>
      <c r="U3" s="2">
        <v>0</v>
      </c>
      <c r="V3" s="2">
        <v>5</v>
      </c>
      <c r="W3" s="2">
        <v>10</v>
      </c>
      <c r="X3" s="2">
        <v>15</v>
      </c>
      <c r="Y3" s="2">
        <v>20</v>
      </c>
      <c r="Z3" s="2">
        <v>25</v>
      </c>
      <c r="AA3" s="2">
        <v>30</v>
      </c>
      <c r="AB3" s="2">
        <v>35</v>
      </c>
      <c r="AC3" s="2">
        <v>40</v>
      </c>
      <c r="AD3" s="2">
        <v>45</v>
      </c>
      <c r="AE3" s="2">
        <v>50</v>
      </c>
      <c r="AF3" s="2">
        <v>55</v>
      </c>
      <c r="AG3" s="2">
        <v>60</v>
      </c>
      <c r="AH3" s="2">
        <v>65</v>
      </c>
      <c r="AI3" s="2">
        <v>70</v>
      </c>
      <c r="AJ3" s="2">
        <v>75</v>
      </c>
      <c r="AK3" s="2" t="s">
        <v>4</v>
      </c>
      <c r="AL3" s="3" t="s">
        <v>5</v>
      </c>
      <c r="AM3" s="3" t="s">
        <v>6</v>
      </c>
    </row>
    <row r="4" spans="1:93" x14ac:dyDescent="0.25">
      <c r="B4" s="1"/>
      <c r="C4" s="1"/>
      <c r="D4" s="2">
        <v>4</v>
      </c>
      <c r="E4" s="2">
        <v>9</v>
      </c>
      <c r="F4" s="2">
        <v>14</v>
      </c>
      <c r="G4" s="2">
        <v>19</v>
      </c>
      <c r="H4" s="2">
        <v>24</v>
      </c>
      <c r="I4" s="2">
        <v>29</v>
      </c>
      <c r="J4" s="2">
        <v>34</v>
      </c>
      <c r="K4" s="2">
        <v>39</v>
      </c>
      <c r="L4" s="2">
        <v>44</v>
      </c>
      <c r="M4" s="2">
        <v>49</v>
      </c>
      <c r="N4" s="2">
        <v>54</v>
      </c>
      <c r="O4" s="2">
        <v>59</v>
      </c>
      <c r="P4" s="2">
        <v>64</v>
      </c>
      <c r="Q4" s="2">
        <v>69</v>
      </c>
      <c r="R4" s="2">
        <v>74</v>
      </c>
      <c r="S4" s="2">
        <v>79</v>
      </c>
      <c r="T4" s="2"/>
      <c r="U4" s="2">
        <v>4</v>
      </c>
      <c r="V4" s="2">
        <v>9</v>
      </c>
      <c r="W4" s="2">
        <v>14</v>
      </c>
      <c r="X4" s="2">
        <v>19</v>
      </c>
      <c r="Y4" s="2">
        <v>24</v>
      </c>
      <c r="Z4" s="2">
        <v>29</v>
      </c>
      <c r="AA4" s="2">
        <v>34</v>
      </c>
      <c r="AB4" s="2">
        <v>39</v>
      </c>
      <c r="AC4" s="2">
        <v>44</v>
      </c>
      <c r="AD4" s="2">
        <v>49</v>
      </c>
      <c r="AE4" s="2">
        <v>54</v>
      </c>
      <c r="AF4" s="2">
        <v>59</v>
      </c>
      <c r="AG4" s="2">
        <v>64</v>
      </c>
      <c r="AH4" s="2">
        <v>69</v>
      </c>
      <c r="AI4" s="2">
        <v>74</v>
      </c>
      <c r="AJ4" s="2">
        <v>79</v>
      </c>
      <c r="AK4" s="2"/>
      <c r="AL4" s="3" t="s">
        <v>7</v>
      </c>
      <c r="AM4" s="3" t="s">
        <v>8</v>
      </c>
      <c r="AO4" s="4" t="s">
        <v>9</v>
      </c>
      <c r="AP4" s="4" t="s">
        <v>14</v>
      </c>
      <c r="AQ4" s="4"/>
      <c r="AR4" s="4" t="s">
        <v>10</v>
      </c>
      <c r="AS4" s="4" t="s">
        <v>11</v>
      </c>
      <c r="AT4" s="5" t="s">
        <v>12</v>
      </c>
      <c r="AU4" s="5"/>
      <c r="AV4" s="4"/>
      <c r="AW4" s="4" t="s">
        <v>13</v>
      </c>
      <c r="AX4" s="5" t="s">
        <v>11</v>
      </c>
      <c r="AY4" s="5" t="s">
        <v>12</v>
      </c>
      <c r="AZ4" s="5"/>
      <c r="BA4" s="4"/>
      <c r="BB4" s="5" t="s">
        <v>14</v>
      </c>
      <c r="BC4" s="5" t="s">
        <v>15</v>
      </c>
      <c r="BD4" s="5" t="s">
        <v>11</v>
      </c>
      <c r="BE4" s="5" t="s">
        <v>16</v>
      </c>
      <c r="BF4" s="4"/>
      <c r="BG4" s="4"/>
      <c r="BH4" s="4" t="s">
        <v>14</v>
      </c>
      <c r="BI4" s="5" t="s">
        <v>18</v>
      </c>
      <c r="BJ4" s="5" t="s">
        <v>11</v>
      </c>
      <c r="BK4" s="5" t="s">
        <v>16</v>
      </c>
      <c r="BL4" s="5"/>
      <c r="BM4" s="4"/>
      <c r="BN4" s="4" t="s">
        <v>14</v>
      </c>
      <c r="BO4" s="5" t="s">
        <v>19</v>
      </c>
      <c r="BP4" s="5" t="s">
        <v>11</v>
      </c>
      <c r="BQ4" s="5" t="s">
        <v>16</v>
      </c>
      <c r="BR4" s="5"/>
      <c r="BS4" s="4"/>
      <c r="BT4" s="4" t="s">
        <v>14</v>
      </c>
      <c r="BU4" s="5" t="s">
        <v>17</v>
      </c>
      <c r="BV4" s="5" t="s">
        <v>11</v>
      </c>
      <c r="BW4" s="5" t="s">
        <v>16</v>
      </c>
      <c r="BX4" s="4"/>
      <c r="BZ4" s="5"/>
      <c r="CA4" s="5"/>
      <c r="CB4" s="5"/>
      <c r="CC4" s="5"/>
      <c r="CF4" s="5"/>
      <c r="CG4" s="5"/>
      <c r="CH4" s="5"/>
      <c r="CI4" s="5"/>
      <c r="CL4" s="5"/>
      <c r="CM4" s="5"/>
      <c r="CN4" s="5"/>
      <c r="CO4" s="5"/>
    </row>
    <row r="5" spans="1:93" x14ac:dyDescent="0.25">
      <c r="A5">
        <v>1990</v>
      </c>
      <c r="B5" s="6">
        <v>5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1</v>
      </c>
      <c r="N5" s="6">
        <v>0</v>
      </c>
      <c r="O5" s="6">
        <v>0</v>
      </c>
      <c r="P5" s="6">
        <v>0</v>
      </c>
      <c r="Q5" s="6">
        <v>1</v>
      </c>
      <c r="R5" s="6">
        <v>1</v>
      </c>
      <c r="S5" s="6">
        <v>1</v>
      </c>
      <c r="T5" s="6">
        <v>1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4.0711639457720965</v>
      </c>
      <c r="AE5" s="6">
        <v>0</v>
      </c>
      <c r="AF5" s="6">
        <v>0</v>
      </c>
      <c r="AG5" s="6">
        <v>0</v>
      </c>
      <c r="AH5" s="6">
        <v>8.6557604085518918</v>
      </c>
      <c r="AI5" s="6">
        <v>11.763321962122104</v>
      </c>
      <c r="AJ5" s="6">
        <v>15.971889474524836</v>
      </c>
      <c r="AK5" s="6">
        <v>16.758840288252053</v>
      </c>
      <c r="AL5" s="6">
        <v>0.70077084793272604</v>
      </c>
      <c r="AM5" s="6">
        <v>1.0665163858730937</v>
      </c>
      <c r="AO5">
        <v>1990</v>
      </c>
      <c r="AP5" s="7">
        <f>B5</f>
        <v>5</v>
      </c>
      <c r="AR5" s="5">
        <f t="shared" ref="AR5:AR34" si="0">AL5</f>
        <v>0.70077084793272604</v>
      </c>
      <c r="AS5" s="4">
        <f t="shared" ref="AS5:AS34" si="1">AR5/SQRT(AP5)</f>
        <v>0.31339425052554865</v>
      </c>
      <c r="AT5" s="4">
        <f t="shared" ref="AT5:AT34" si="2">AR5-(1.96*AS5)</f>
        <v>8.6518116902650655E-2</v>
      </c>
      <c r="AU5" s="4">
        <f t="shared" ref="AU5:AU34" si="3">AR5+(1.96*AS5)</f>
        <v>1.3150235789628013</v>
      </c>
      <c r="AW5">
        <f t="shared" ref="AW5:AW34" si="4">AM5</f>
        <v>1.0665163858730937</v>
      </c>
      <c r="AX5">
        <f t="shared" ref="AX5:AX34" si="5">AW5/SQRT(AP5)</f>
        <v>0.47696062758592678</v>
      </c>
      <c r="AY5">
        <f t="shared" ref="AY5:AY34" si="6">AW5-(1.96*AX5)</f>
        <v>0.13167355580467721</v>
      </c>
      <c r="AZ5">
        <f t="shared" ref="AZ5:AZ34" si="7">AW5+(1.96*AX5)</f>
        <v>2.0013592159415103</v>
      </c>
      <c r="BB5">
        <f t="shared" ref="BB5:BB34" si="8">D5+E5+F5+G5</f>
        <v>0</v>
      </c>
      <c r="BC5">
        <f t="shared" ref="BC5:BC34" si="9">(U5+V5+W5+X5)/4</f>
        <v>0</v>
      </c>
      <c r="BD5" t="e">
        <f t="shared" ref="BD5:BD34" si="10">BC5/SQRT(BB5)</f>
        <v>#DIV/0!</v>
      </c>
      <c r="BE5" t="e">
        <f t="shared" ref="BE5:BE34" si="11">BC5-(1.96*BD5)</f>
        <v>#DIV/0!</v>
      </c>
      <c r="BF5" t="e">
        <f t="shared" ref="BF5:BF34" si="12">BC5+(1.96*BD5)</f>
        <v>#DIV/0!</v>
      </c>
      <c r="BH5" s="7">
        <f>H5+I5+J5+K5+L5+M5</f>
        <v>1</v>
      </c>
      <c r="BI5">
        <f>(Y5+Z5+AA5+AB5+AC5+AD5)/6</f>
        <v>0.67852732429534945</v>
      </c>
      <c r="BJ5">
        <f t="shared" ref="BJ5:BJ34" si="13">BI5/SQRT(BH5)</f>
        <v>0.67852732429534945</v>
      </c>
      <c r="BK5">
        <f t="shared" ref="BK5:BK34" si="14">BI5-(1.96*BJ5)</f>
        <v>-0.65138623132353535</v>
      </c>
      <c r="BL5">
        <f t="shared" ref="BL5:BL34" si="15">BI5+(1.96*BJ5)</f>
        <v>2.0084408799142341</v>
      </c>
      <c r="BN5" s="7">
        <f>N5+O5+P5</f>
        <v>0</v>
      </c>
      <c r="BO5">
        <f>(AE5+AF5+AG5)/3</f>
        <v>0</v>
      </c>
      <c r="BP5" t="e">
        <f t="shared" ref="BP5:BP34" si="16">BO5/SQRT(BN5)</f>
        <v>#DIV/0!</v>
      </c>
      <c r="BQ5" t="e">
        <f t="shared" ref="BQ5:BQ34" si="17">BO5-(1.96*BP5)</f>
        <v>#DIV/0!</v>
      </c>
      <c r="BR5" t="e">
        <f t="shared" ref="BR5:BR34" si="18">BO5+(1.96*BP5)</f>
        <v>#DIV/0!</v>
      </c>
      <c r="BT5">
        <f t="shared" ref="BT5:BT34" si="19">Q5+R5+S5+T5</f>
        <v>4</v>
      </c>
      <c r="BU5">
        <f t="shared" ref="BU5:BU34" si="20">(AH5+AI5+AJ5+AK5)/4</f>
        <v>13.287453033362722</v>
      </c>
      <c r="BV5">
        <f t="shared" ref="BV5:BV34" si="21">BU5/SQRT(BT5)</f>
        <v>6.6437265166813608</v>
      </c>
      <c r="BW5">
        <f t="shared" ref="BW5:BW34" si="22">BU5-(1.96*BV5)</f>
        <v>0.2657490606672539</v>
      </c>
      <c r="BX5">
        <f t="shared" ref="BX5:BX34" si="23">BU5+(1.96*BV5)</f>
        <v>26.309157006058189</v>
      </c>
    </row>
    <row r="6" spans="1:93" x14ac:dyDescent="0.25">
      <c r="A6">
        <v>1991</v>
      </c>
      <c r="B6" s="6">
        <v>7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1</v>
      </c>
      <c r="L6" s="6">
        <v>0</v>
      </c>
      <c r="M6" s="6">
        <v>1</v>
      </c>
      <c r="N6" s="6">
        <v>0</v>
      </c>
      <c r="O6" s="6">
        <v>0</v>
      </c>
      <c r="P6" s="6">
        <v>1</v>
      </c>
      <c r="Q6" s="6">
        <v>0</v>
      </c>
      <c r="R6" s="6">
        <v>0</v>
      </c>
      <c r="S6" s="6">
        <v>1</v>
      </c>
      <c r="T6" s="6">
        <v>3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2.6307481847837524</v>
      </c>
      <c r="AC6" s="6">
        <v>0</v>
      </c>
      <c r="AD6" s="6">
        <v>3.9365429280006299</v>
      </c>
      <c r="AE6" s="6">
        <v>0</v>
      </c>
      <c r="AF6" s="6">
        <v>0</v>
      </c>
      <c r="AG6" s="6">
        <v>7.6051410753669471</v>
      </c>
      <c r="AH6" s="6">
        <v>0</v>
      </c>
      <c r="AI6" s="6">
        <v>0</v>
      </c>
      <c r="AJ6" s="6">
        <v>15.571473061351606</v>
      </c>
      <c r="AK6" s="6">
        <v>47.679593134138585</v>
      </c>
      <c r="AL6" s="6">
        <v>0.9582412166925619</v>
      </c>
      <c r="AM6" s="6">
        <v>1.3307537717366429</v>
      </c>
      <c r="AO6">
        <v>1991</v>
      </c>
      <c r="AP6" s="7">
        <f t="shared" ref="AP6:AP34" si="24">B6</f>
        <v>7</v>
      </c>
      <c r="AR6" s="5">
        <f t="shared" si="0"/>
        <v>0.9582412166925619</v>
      </c>
      <c r="AS6" s="4">
        <f t="shared" si="1"/>
        <v>0.36218113648292488</v>
      </c>
      <c r="AT6" s="4">
        <f t="shared" si="2"/>
        <v>0.24836618918602915</v>
      </c>
      <c r="AU6" s="4">
        <f t="shared" si="3"/>
        <v>1.6681162441990947</v>
      </c>
      <c r="AW6">
        <f t="shared" si="4"/>
        <v>1.3307537717366429</v>
      </c>
      <c r="AX6">
        <f t="shared" si="5"/>
        <v>0.50297764803948164</v>
      </c>
      <c r="AY6">
        <f t="shared" si="6"/>
        <v>0.34491758157925889</v>
      </c>
      <c r="AZ6">
        <f t="shared" si="7"/>
        <v>2.3165899618940271</v>
      </c>
      <c r="BB6">
        <f t="shared" si="8"/>
        <v>0</v>
      </c>
      <c r="BC6">
        <f t="shared" si="9"/>
        <v>0</v>
      </c>
      <c r="BD6" t="e">
        <f t="shared" si="10"/>
        <v>#DIV/0!</v>
      </c>
      <c r="BE6" t="e">
        <f t="shared" si="11"/>
        <v>#DIV/0!</v>
      </c>
      <c r="BF6" t="e">
        <f t="shared" si="12"/>
        <v>#DIV/0!</v>
      </c>
      <c r="BH6" s="7">
        <f t="shared" ref="BH6:BH34" si="25">H6+I6+J6+K6+L6+M6</f>
        <v>2</v>
      </c>
      <c r="BI6">
        <f t="shared" ref="BI6:BI34" si="26">(Y6+Z6+AA6+AB6+AC6+AD6)/6</f>
        <v>1.0945485187973969</v>
      </c>
      <c r="BJ6">
        <f t="shared" si="13"/>
        <v>0.77396267997933055</v>
      </c>
      <c r="BK6">
        <f t="shared" si="14"/>
        <v>-0.42241833396209105</v>
      </c>
      <c r="BL6">
        <f t="shared" si="15"/>
        <v>2.6115153715568846</v>
      </c>
      <c r="BN6" s="7">
        <f t="shared" ref="BN6:BN34" si="27">N6+O6+P6</f>
        <v>1</v>
      </c>
      <c r="BO6">
        <f t="shared" ref="BO6:BO34" si="28">(AE6+AF6+AG6)/3</f>
        <v>2.5350470251223158</v>
      </c>
      <c r="BP6">
        <f t="shared" si="16"/>
        <v>2.5350470251223158</v>
      </c>
      <c r="BQ6">
        <f t="shared" si="17"/>
        <v>-2.4336451441174227</v>
      </c>
      <c r="BR6">
        <f t="shared" si="18"/>
        <v>7.5037391943620548</v>
      </c>
      <c r="BT6">
        <f t="shared" si="19"/>
        <v>4</v>
      </c>
      <c r="BU6">
        <f t="shared" si="20"/>
        <v>15.812766548872547</v>
      </c>
      <c r="BV6">
        <f t="shared" si="21"/>
        <v>7.9063832744362736</v>
      </c>
      <c r="BW6">
        <f t="shared" si="22"/>
        <v>0.31625533097745162</v>
      </c>
      <c r="BX6">
        <f t="shared" si="23"/>
        <v>31.309277766767643</v>
      </c>
    </row>
    <row r="7" spans="1:93" x14ac:dyDescent="0.25">
      <c r="A7">
        <v>1992</v>
      </c>
      <c r="B7" s="6">
        <v>11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1</v>
      </c>
      <c r="L7" s="6">
        <v>0</v>
      </c>
      <c r="M7" s="6">
        <v>2</v>
      </c>
      <c r="N7" s="6">
        <v>0</v>
      </c>
      <c r="O7" s="6">
        <v>1</v>
      </c>
      <c r="P7" s="6">
        <v>5</v>
      </c>
      <c r="Q7" s="6">
        <v>2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2.5229589262286813</v>
      </c>
      <c r="AC7" s="6">
        <v>0</v>
      </c>
      <c r="AD7" s="6">
        <v>7.5414781297134246</v>
      </c>
      <c r="AE7" s="6">
        <v>0</v>
      </c>
      <c r="AF7" s="6">
        <v>6.1530888506030026</v>
      </c>
      <c r="AG7" s="6">
        <v>37.048014226437459</v>
      </c>
      <c r="AH7" s="6">
        <v>17.061934823408976</v>
      </c>
      <c r="AI7" s="6">
        <v>0</v>
      </c>
      <c r="AJ7" s="6">
        <v>0</v>
      </c>
      <c r="AK7" s="6">
        <v>0</v>
      </c>
      <c r="AL7" s="6">
        <v>1.4820683206549126</v>
      </c>
      <c r="AM7" s="6">
        <v>2.8437683911404141</v>
      </c>
      <c r="AO7">
        <v>1992</v>
      </c>
      <c r="AP7" s="7">
        <f t="shared" si="24"/>
        <v>11</v>
      </c>
      <c r="AR7" s="5">
        <f t="shared" si="0"/>
        <v>1.4820683206549126</v>
      </c>
      <c r="AS7" s="4">
        <f t="shared" si="1"/>
        <v>0.4468604121167708</v>
      </c>
      <c r="AT7" s="4">
        <f t="shared" si="2"/>
        <v>0.60622191290604177</v>
      </c>
      <c r="AU7" s="4">
        <f t="shared" si="3"/>
        <v>2.3579147284037836</v>
      </c>
      <c r="AW7">
        <f t="shared" si="4"/>
        <v>2.8437683911404141</v>
      </c>
      <c r="AX7">
        <f t="shared" si="5"/>
        <v>0.85742843128048984</v>
      </c>
      <c r="AY7">
        <f t="shared" si="6"/>
        <v>1.163208665830654</v>
      </c>
      <c r="AZ7">
        <f t="shared" si="7"/>
        <v>4.5243281164501745</v>
      </c>
      <c r="BB7">
        <f t="shared" si="8"/>
        <v>0</v>
      </c>
      <c r="BC7">
        <f t="shared" si="9"/>
        <v>0</v>
      </c>
      <c r="BD7" t="e">
        <f t="shared" si="10"/>
        <v>#DIV/0!</v>
      </c>
      <c r="BE7" t="e">
        <f t="shared" si="11"/>
        <v>#DIV/0!</v>
      </c>
      <c r="BF7" t="e">
        <f t="shared" si="12"/>
        <v>#DIV/0!</v>
      </c>
      <c r="BH7" s="7">
        <f t="shared" si="25"/>
        <v>3</v>
      </c>
      <c r="BI7">
        <f t="shared" si="26"/>
        <v>1.6774061759903509</v>
      </c>
      <c r="BJ7">
        <f t="shared" si="13"/>
        <v>0.96845090724836991</v>
      </c>
      <c r="BK7">
        <f t="shared" si="14"/>
        <v>-0.22075760221645413</v>
      </c>
      <c r="BL7">
        <f t="shared" si="15"/>
        <v>3.5755699541971557</v>
      </c>
      <c r="BN7" s="7">
        <f t="shared" si="27"/>
        <v>6</v>
      </c>
      <c r="BO7">
        <f t="shared" si="28"/>
        <v>14.400367692346821</v>
      </c>
      <c r="BP7">
        <f t="shared" si="16"/>
        <v>5.8789254924516339</v>
      </c>
      <c r="BQ7">
        <f t="shared" si="17"/>
        <v>2.8776737271416195</v>
      </c>
      <c r="BR7">
        <f t="shared" si="18"/>
        <v>25.923061657552022</v>
      </c>
      <c r="BT7">
        <f t="shared" si="19"/>
        <v>2</v>
      </c>
      <c r="BU7">
        <f t="shared" si="20"/>
        <v>4.2654837058522439</v>
      </c>
      <c r="BV7">
        <f t="shared" si="21"/>
        <v>3.0161524534488464</v>
      </c>
      <c r="BW7">
        <f t="shared" si="22"/>
        <v>-1.6461751029074954</v>
      </c>
      <c r="BX7">
        <f t="shared" si="23"/>
        <v>10.177142514611983</v>
      </c>
    </row>
    <row r="8" spans="1:93" x14ac:dyDescent="0.25">
      <c r="A8">
        <v>1993</v>
      </c>
      <c r="B8" s="6">
        <v>6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2</v>
      </c>
      <c r="N8" s="6">
        <v>0</v>
      </c>
      <c r="O8" s="6">
        <v>0</v>
      </c>
      <c r="P8" s="6">
        <v>2</v>
      </c>
      <c r="Q8" s="6">
        <v>0</v>
      </c>
      <c r="R8" s="6">
        <v>1</v>
      </c>
      <c r="S8" s="6">
        <v>0</v>
      </c>
      <c r="T8" s="6">
        <v>1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1.9738660139749715</v>
      </c>
      <c r="AE8" s="6">
        <v>0</v>
      </c>
      <c r="AF8" s="6">
        <v>0</v>
      </c>
      <c r="AG8" s="6">
        <v>1.9738660139749715</v>
      </c>
      <c r="AH8" s="6">
        <v>0</v>
      </c>
      <c r="AI8" s="6">
        <v>0.98693300698748576</v>
      </c>
      <c r="AJ8" s="6">
        <v>0</v>
      </c>
      <c r="AK8" s="6">
        <v>0.98693300698748576</v>
      </c>
      <c r="AL8" s="6">
        <v>5.9215980419249146</v>
      </c>
      <c r="AM8" s="6">
        <v>0.22699459160712168</v>
      </c>
      <c r="AO8">
        <v>1993</v>
      </c>
      <c r="AP8" s="7">
        <f t="shared" si="24"/>
        <v>6</v>
      </c>
      <c r="AR8" s="5">
        <f t="shared" si="0"/>
        <v>5.9215980419249146</v>
      </c>
      <c r="AS8" s="4">
        <f t="shared" si="1"/>
        <v>2.4174822774300053</v>
      </c>
      <c r="AT8" s="4">
        <f t="shared" si="2"/>
        <v>1.1833327781621046</v>
      </c>
      <c r="AU8" s="4">
        <f t="shared" si="3"/>
        <v>10.659863305687725</v>
      </c>
      <c r="AW8">
        <f t="shared" si="4"/>
        <v>0.22699459160712168</v>
      </c>
      <c r="AX8">
        <f t="shared" si="5"/>
        <v>9.2670153968150176E-2</v>
      </c>
      <c r="AY8">
        <f t="shared" si="6"/>
        <v>4.5361089829547341E-2</v>
      </c>
      <c r="AZ8">
        <f t="shared" si="7"/>
        <v>0.40862809338469602</v>
      </c>
      <c r="BB8">
        <f t="shared" si="8"/>
        <v>0</v>
      </c>
      <c r="BC8">
        <f t="shared" si="9"/>
        <v>0</v>
      </c>
      <c r="BD8" t="e">
        <f t="shared" si="10"/>
        <v>#DIV/0!</v>
      </c>
      <c r="BE8" t="e">
        <f t="shared" si="11"/>
        <v>#DIV/0!</v>
      </c>
      <c r="BF8" t="e">
        <f t="shared" si="12"/>
        <v>#DIV/0!</v>
      </c>
      <c r="BH8" s="7">
        <f t="shared" si="25"/>
        <v>2</v>
      </c>
      <c r="BI8">
        <f t="shared" si="26"/>
        <v>0.32897766899582859</v>
      </c>
      <c r="BJ8">
        <f t="shared" si="13"/>
        <v>0.23262234060589382</v>
      </c>
      <c r="BK8">
        <f t="shared" si="14"/>
        <v>-0.12696211859172329</v>
      </c>
      <c r="BL8">
        <f t="shared" si="15"/>
        <v>0.78491745658338052</v>
      </c>
      <c r="BN8" s="7">
        <f t="shared" si="27"/>
        <v>2</v>
      </c>
      <c r="BO8">
        <f t="shared" si="28"/>
        <v>0.65795533799165717</v>
      </c>
      <c r="BP8">
        <f t="shared" si="16"/>
        <v>0.46524468121178764</v>
      </c>
      <c r="BQ8">
        <f t="shared" si="17"/>
        <v>-0.25392423718344659</v>
      </c>
      <c r="BR8">
        <f t="shared" si="18"/>
        <v>1.569834913166761</v>
      </c>
      <c r="BT8">
        <f t="shared" si="19"/>
        <v>2</v>
      </c>
      <c r="BU8">
        <f t="shared" si="20"/>
        <v>0.49346650349374288</v>
      </c>
      <c r="BV8">
        <f t="shared" si="21"/>
        <v>0.34893351090884073</v>
      </c>
      <c r="BW8">
        <f t="shared" si="22"/>
        <v>-0.19044317788758491</v>
      </c>
      <c r="BX8">
        <f t="shared" si="23"/>
        <v>1.1773761848750706</v>
      </c>
    </row>
    <row r="9" spans="1:93" x14ac:dyDescent="0.25">
      <c r="A9">
        <v>1994</v>
      </c>
      <c r="B9" s="6">
        <v>9</v>
      </c>
      <c r="C9" s="6">
        <v>1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1</v>
      </c>
      <c r="J9" s="6">
        <v>1</v>
      </c>
      <c r="K9" s="6">
        <v>0</v>
      </c>
      <c r="L9" s="6">
        <v>0</v>
      </c>
      <c r="M9" s="6">
        <v>1</v>
      </c>
      <c r="N9" s="6">
        <v>1</v>
      </c>
      <c r="O9" s="6">
        <v>0</v>
      </c>
      <c r="P9" s="6">
        <v>2</v>
      </c>
      <c r="Q9" s="6">
        <v>0</v>
      </c>
      <c r="R9" s="6">
        <v>2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1.6302841585288317</v>
      </c>
      <c r="AA9" s="6">
        <v>2.0416913371036567</v>
      </c>
      <c r="AB9" s="6">
        <v>0</v>
      </c>
      <c r="AC9" s="6">
        <v>0</v>
      </c>
      <c r="AD9" s="6">
        <v>3.7234240607662805</v>
      </c>
      <c r="AE9" s="6">
        <v>4.7198753952895647</v>
      </c>
      <c r="AF9" s="6">
        <v>0</v>
      </c>
      <c r="AG9" s="6">
        <v>14.413375612568464</v>
      </c>
      <c r="AH9" s="6">
        <v>0</v>
      </c>
      <c r="AI9" s="6">
        <v>22.084805653710248</v>
      </c>
      <c r="AJ9" s="6">
        <v>0</v>
      </c>
      <c r="AK9" s="6">
        <v>0</v>
      </c>
      <c r="AL9" s="6">
        <v>1.1644199829994684</v>
      </c>
      <c r="AM9" s="6">
        <v>1.7305545638959245</v>
      </c>
      <c r="AO9">
        <v>1994</v>
      </c>
      <c r="AP9" s="7">
        <f t="shared" si="24"/>
        <v>9</v>
      </c>
      <c r="AR9" s="5">
        <f t="shared" si="0"/>
        <v>1.1644199829994684</v>
      </c>
      <c r="AS9" s="4">
        <f t="shared" si="1"/>
        <v>0.3881399943331561</v>
      </c>
      <c r="AT9" s="4">
        <f t="shared" si="2"/>
        <v>0.40366559410648239</v>
      </c>
      <c r="AU9" s="4">
        <f t="shared" si="3"/>
        <v>1.9251743718924543</v>
      </c>
      <c r="AW9">
        <f t="shared" si="4"/>
        <v>1.7305545638959245</v>
      </c>
      <c r="AX9">
        <f t="shared" si="5"/>
        <v>0.57685152129864148</v>
      </c>
      <c r="AY9">
        <f t="shared" si="6"/>
        <v>0.59992558215058733</v>
      </c>
      <c r="AZ9">
        <f t="shared" si="7"/>
        <v>2.8611835456412615</v>
      </c>
      <c r="BB9">
        <f t="shared" si="8"/>
        <v>0</v>
      </c>
      <c r="BC9">
        <f t="shared" si="9"/>
        <v>0</v>
      </c>
      <c r="BD9" t="e">
        <f t="shared" si="10"/>
        <v>#DIV/0!</v>
      </c>
      <c r="BE9" t="e">
        <f t="shared" si="11"/>
        <v>#DIV/0!</v>
      </c>
      <c r="BF9" t="e">
        <f t="shared" si="12"/>
        <v>#DIV/0!</v>
      </c>
      <c r="BH9" s="7">
        <f t="shared" si="25"/>
        <v>3</v>
      </c>
      <c r="BI9">
        <f t="shared" si="26"/>
        <v>1.2325665927331282</v>
      </c>
      <c r="BJ9">
        <f t="shared" si="13"/>
        <v>0.71162265410861147</v>
      </c>
      <c r="BK9">
        <f t="shared" si="14"/>
        <v>-0.16221380931975027</v>
      </c>
      <c r="BL9">
        <f t="shared" si="15"/>
        <v>2.6273469947860066</v>
      </c>
      <c r="BN9" s="7">
        <f t="shared" si="27"/>
        <v>3</v>
      </c>
      <c r="BO9">
        <f t="shared" si="28"/>
        <v>6.3777503359526762</v>
      </c>
      <c r="BP9">
        <f t="shared" si="16"/>
        <v>3.6821958732865041</v>
      </c>
      <c r="BQ9">
        <f t="shared" si="17"/>
        <v>-0.8393535756888717</v>
      </c>
      <c r="BR9">
        <f t="shared" si="18"/>
        <v>13.594854247594224</v>
      </c>
      <c r="BT9">
        <f t="shared" si="19"/>
        <v>2</v>
      </c>
      <c r="BU9">
        <f t="shared" si="20"/>
        <v>5.521201413427562</v>
      </c>
      <c r="BV9">
        <f t="shared" si="21"/>
        <v>3.9040789597313799</v>
      </c>
      <c r="BW9">
        <f t="shared" si="22"/>
        <v>-2.130793347645942</v>
      </c>
      <c r="BX9">
        <f t="shared" si="23"/>
        <v>13.173196174501065</v>
      </c>
    </row>
    <row r="10" spans="1:93" x14ac:dyDescent="0.25">
      <c r="A10">
        <v>1995</v>
      </c>
      <c r="B10" s="6">
        <v>15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1</v>
      </c>
      <c r="N10" s="6">
        <v>4</v>
      </c>
      <c r="O10" s="6">
        <v>1</v>
      </c>
      <c r="P10" s="6">
        <v>3</v>
      </c>
      <c r="Q10" s="6">
        <v>2</v>
      </c>
      <c r="R10" s="6">
        <v>1</v>
      </c>
      <c r="S10" s="6">
        <v>0</v>
      </c>
      <c r="T10" s="6">
        <v>3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3.6626011793575799</v>
      </c>
      <c r="AE10" s="6">
        <v>18.575276307235068</v>
      </c>
      <c r="AF10" s="6">
        <v>5.9470710674992571</v>
      </c>
      <c r="AG10" s="6">
        <v>21.263023601956196</v>
      </c>
      <c r="AH10" s="6">
        <v>16.043638697256537</v>
      </c>
      <c r="AI10" s="6">
        <v>10.854227721697601</v>
      </c>
      <c r="AJ10" s="6">
        <v>0</v>
      </c>
      <c r="AK10" s="6">
        <v>44.523597506678541</v>
      </c>
      <c r="AL10" s="6">
        <v>1.9086907780968827</v>
      </c>
      <c r="AM10" s="6">
        <v>3.3805533633198595</v>
      </c>
      <c r="AO10">
        <v>1995</v>
      </c>
      <c r="AP10" s="7">
        <f t="shared" si="24"/>
        <v>15</v>
      </c>
      <c r="AR10" s="5">
        <f t="shared" si="0"/>
        <v>1.9086907780968827</v>
      </c>
      <c r="AS10" s="4">
        <f t="shared" si="1"/>
        <v>0.49282183977526017</v>
      </c>
      <c r="AT10" s="4">
        <f t="shared" si="2"/>
        <v>0.94275997213737273</v>
      </c>
      <c r="AU10" s="4">
        <f t="shared" si="3"/>
        <v>2.8746215840563929</v>
      </c>
      <c r="AW10">
        <f t="shared" si="4"/>
        <v>3.3805533633198595</v>
      </c>
      <c r="AX10">
        <f t="shared" si="5"/>
        <v>0.87285512514021912</v>
      </c>
      <c r="AY10">
        <f t="shared" si="6"/>
        <v>1.66975731804503</v>
      </c>
      <c r="AZ10">
        <f t="shared" si="7"/>
        <v>5.0913494085946889</v>
      </c>
      <c r="BB10">
        <f t="shared" si="8"/>
        <v>0</v>
      </c>
      <c r="BC10">
        <f t="shared" si="9"/>
        <v>0</v>
      </c>
      <c r="BD10" t="e">
        <f t="shared" si="10"/>
        <v>#DIV/0!</v>
      </c>
      <c r="BE10" t="e">
        <f t="shared" si="11"/>
        <v>#DIV/0!</v>
      </c>
      <c r="BF10" t="e">
        <f t="shared" si="12"/>
        <v>#DIV/0!</v>
      </c>
      <c r="BH10" s="7">
        <f t="shared" si="25"/>
        <v>1</v>
      </c>
      <c r="BI10">
        <f t="shared" si="26"/>
        <v>0.61043352989292998</v>
      </c>
      <c r="BJ10">
        <f t="shared" si="13"/>
        <v>0.61043352989292998</v>
      </c>
      <c r="BK10">
        <f t="shared" si="14"/>
        <v>-0.58601618869721284</v>
      </c>
      <c r="BL10">
        <f t="shared" si="15"/>
        <v>1.8068832484830728</v>
      </c>
      <c r="BN10" s="7">
        <f t="shared" si="27"/>
        <v>8</v>
      </c>
      <c r="BO10">
        <f t="shared" si="28"/>
        <v>15.261790325563505</v>
      </c>
      <c r="BP10">
        <f t="shared" si="16"/>
        <v>5.3958577161266001</v>
      </c>
      <c r="BQ10">
        <f t="shared" si="17"/>
        <v>4.6859092019553685</v>
      </c>
      <c r="BR10">
        <f t="shared" si="18"/>
        <v>25.837671449171641</v>
      </c>
      <c r="BT10">
        <f t="shared" si="19"/>
        <v>6</v>
      </c>
      <c r="BU10">
        <f t="shared" si="20"/>
        <v>17.85536598140817</v>
      </c>
      <c r="BV10">
        <f t="shared" si="21"/>
        <v>7.2894226375165019</v>
      </c>
      <c r="BW10">
        <f t="shared" si="22"/>
        <v>3.5680976118758263</v>
      </c>
      <c r="BX10">
        <f t="shared" si="23"/>
        <v>32.142634350940511</v>
      </c>
    </row>
    <row r="11" spans="1:93" x14ac:dyDescent="0.25">
      <c r="A11">
        <v>1996</v>
      </c>
      <c r="B11" s="6">
        <v>6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1</v>
      </c>
      <c r="K11" s="6">
        <v>0</v>
      </c>
      <c r="L11" s="6">
        <v>0</v>
      </c>
      <c r="M11" s="6">
        <v>0</v>
      </c>
      <c r="N11" s="6">
        <v>1</v>
      </c>
      <c r="O11" s="6">
        <v>0</v>
      </c>
      <c r="P11" s="6">
        <v>0</v>
      </c>
      <c r="Q11" s="6">
        <v>2</v>
      </c>
      <c r="R11" s="6">
        <v>1</v>
      </c>
      <c r="S11" s="6">
        <v>1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1.7661603673613564</v>
      </c>
      <c r="AB11" s="6">
        <v>0</v>
      </c>
      <c r="AC11" s="6">
        <v>0</v>
      </c>
      <c r="AD11" s="6">
        <v>0</v>
      </c>
      <c r="AE11" s="6">
        <v>4.0554789520642389</v>
      </c>
      <c r="AF11" s="6">
        <v>0</v>
      </c>
      <c r="AG11" s="6">
        <v>0</v>
      </c>
      <c r="AH11" s="6">
        <v>16.704251231938528</v>
      </c>
      <c r="AI11" s="6">
        <v>10.380982040901069</v>
      </c>
      <c r="AJ11" s="6">
        <v>15.051173991571343</v>
      </c>
      <c r="AK11" s="6">
        <v>0</v>
      </c>
      <c r="AL11" s="6">
        <v>0.75733861114196566</v>
      </c>
      <c r="AM11" s="6">
        <v>1.168002487336784</v>
      </c>
      <c r="AO11">
        <v>1996</v>
      </c>
      <c r="AP11" s="7">
        <f t="shared" si="24"/>
        <v>6</v>
      </c>
      <c r="AR11" s="5">
        <f t="shared" si="0"/>
        <v>0.75733861114196566</v>
      </c>
      <c r="AS11" s="4">
        <f t="shared" si="1"/>
        <v>0.30918219330098384</v>
      </c>
      <c r="AT11" s="4">
        <f t="shared" si="2"/>
        <v>0.15134151227203729</v>
      </c>
      <c r="AU11" s="4">
        <f t="shared" si="3"/>
        <v>1.3633357100118939</v>
      </c>
      <c r="AW11">
        <f t="shared" si="4"/>
        <v>1.168002487336784</v>
      </c>
      <c r="AX11">
        <f t="shared" si="5"/>
        <v>0.47683501871278194</v>
      </c>
      <c r="AY11">
        <f t="shared" si="6"/>
        <v>0.23340585065973141</v>
      </c>
      <c r="AZ11">
        <f t="shared" si="7"/>
        <v>2.1025991240138366</v>
      </c>
      <c r="BB11">
        <f t="shared" si="8"/>
        <v>0</v>
      </c>
      <c r="BC11">
        <f t="shared" si="9"/>
        <v>0</v>
      </c>
      <c r="BD11" t="e">
        <f t="shared" si="10"/>
        <v>#DIV/0!</v>
      </c>
      <c r="BE11" t="e">
        <f t="shared" si="11"/>
        <v>#DIV/0!</v>
      </c>
      <c r="BF11" t="e">
        <f t="shared" si="12"/>
        <v>#DIV/0!</v>
      </c>
      <c r="BH11" s="7">
        <f t="shared" si="25"/>
        <v>1</v>
      </c>
      <c r="BI11">
        <f t="shared" si="26"/>
        <v>0.29436006122689273</v>
      </c>
      <c r="BJ11">
        <f t="shared" si="13"/>
        <v>0.29436006122689273</v>
      </c>
      <c r="BK11">
        <f t="shared" si="14"/>
        <v>-0.28258565877781705</v>
      </c>
      <c r="BL11">
        <f t="shared" si="15"/>
        <v>0.87130578123160252</v>
      </c>
      <c r="BN11" s="7">
        <f t="shared" si="27"/>
        <v>1</v>
      </c>
      <c r="BO11">
        <f t="shared" si="28"/>
        <v>1.3518263173547462</v>
      </c>
      <c r="BP11">
        <f t="shared" si="16"/>
        <v>1.3518263173547462</v>
      </c>
      <c r="BQ11">
        <f t="shared" si="17"/>
        <v>-1.2977532646605565</v>
      </c>
      <c r="BR11">
        <f t="shared" si="18"/>
        <v>4.0014058993700488</v>
      </c>
      <c r="BT11">
        <f t="shared" si="19"/>
        <v>4</v>
      </c>
      <c r="BU11">
        <f t="shared" si="20"/>
        <v>10.534101816102734</v>
      </c>
      <c r="BV11">
        <f t="shared" si="21"/>
        <v>5.2670509080513668</v>
      </c>
      <c r="BW11">
        <f t="shared" si="22"/>
        <v>0.21068203632205496</v>
      </c>
      <c r="BX11">
        <f t="shared" si="23"/>
        <v>20.857521595883412</v>
      </c>
    </row>
    <row r="12" spans="1:93" x14ac:dyDescent="0.25">
      <c r="A12">
        <v>1997</v>
      </c>
      <c r="B12" s="6">
        <v>7</v>
      </c>
      <c r="C12" s="6">
        <v>1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1</v>
      </c>
      <c r="N12" s="6">
        <v>1</v>
      </c>
      <c r="O12" s="6">
        <v>0</v>
      </c>
      <c r="P12" s="6">
        <v>0</v>
      </c>
      <c r="Q12" s="6">
        <v>1</v>
      </c>
      <c r="R12" s="6">
        <v>1</v>
      </c>
      <c r="S12" s="6">
        <v>2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3.1472272927550824</v>
      </c>
      <c r="AE12" s="6">
        <v>3.9805747950003978</v>
      </c>
      <c r="AF12" s="6">
        <v>0</v>
      </c>
      <c r="AG12" s="6">
        <v>0</v>
      </c>
      <c r="AH12" s="6">
        <v>8.2081589099564969</v>
      </c>
      <c r="AI12" s="6">
        <v>10.210332856851133</v>
      </c>
      <c r="AJ12" s="6">
        <v>29.638411381149968</v>
      </c>
      <c r="AK12" s="6">
        <v>0</v>
      </c>
      <c r="AL12" s="6">
        <v>0.86588547303941876</v>
      </c>
      <c r="AM12" s="6">
        <v>1.1346979155625423</v>
      </c>
      <c r="AO12">
        <v>1997</v>
      </c>
      <c r="AP12" s="7">
        <f t="shared" si="24"/>
        <v>7</v>
      </c>
      <c r="AR12" s="5">
        <f t="shared" si="0"/>
        <v>0.86588547303941876</v>
      </c>
      <c r="AS12" s="4">
        <f t="shared" si="1"/>
        <v>0.32727394650368935</v>
      </c>
      <c r="AT12" s="4">
        <f t="shared" si="2"/>
        <v>0.22442853789218764</v>
      </c>
      <c r="AU12" s="4">
        <f t="shared" si="3"/>
        <v>1.5073424081866498</v>
      </c>
      <c r="AW12">
        <f t="shared" si="4"/>
        <v>1.1346979155625423</v>
      </c>
      <c r="AX12">
        <f t="shared" si="5"/>
        <v>0.42887549968026489</v>
      </c>
      <c r="AY12">
        <f t="shared" si="6"/>
        <v>0.29410193618922309</v>
      </c>
      <c r="AZ12">
        <f t="shared" si="7"/>
        <v>1.9752938949358616</v>
      </c>
      <c r="BB12">
        <f t="shared" si="8"/>
        <v>0</v>
      </c>
      <c r="BC12">
        <f t="shared" si="9"/>
        <v>0</v>
      </c>
      <c r="BD12" t="e">
        <f t="shared" si="10"/>
        <v>#DIV/0!</v>
      </c>
      <c r="BE12" t="e">
        <f t="shared" si="11"/>
        <v>#DIV/0!</v>
      </c>
      <c r="BF12" t="e">
        <f t="shared" si="12"/>
        <v>#DIV/0!</v>
      </c>
      <c r="BH12" s="7">
        <f t="shared" si="25"/>
        <v>1</v>
      </c>
      <c r="BI12">
        <f t="shared" si="26"/>
        <v>0.52453788212584707</v>
      </c>
      <c r="BJ12">
        <f t="shared" si="13"/>
        <v>0.52453788212584707</v>
      </c>
      <c r="BK12">
        <f t="shared" si="14"/>
        <v>-0.50355636684081317</v>
      </c>
      <c r="BL12">
        <f t="shared" si="15"/>
        <v>1.5526321310925073</v>
      </c>
      <c r="BN12" s="7">
        <f t="shared" si="27"/>
        <v>1</v>
      </c>
      <c r="BO12">
        <f t="shared" si="28"/>
        <v>1.3268582650001326</v>
      </c>
      <c r="BP12">
        <f t="shared" si="16"/>
        <v>1.3268582650001326</v>
      </c>
      <c r="BQ12">
        <f t="shared" si="17"/>
        <v>-1.2737839344001274</v>
      </c>
      <c r="BR12">
        <f t="shared" si="18"/>
        <v>3.9275004644003926</v>
      </c>
      <c r="BT12">
        <f t="shared" si="19"/>
        <v>4</v>
      </c>
      <c r="BU12">
        <f t="shared" si="20"/>
        <v>12.0142257869894</v>
      </c>
      <c r="BV12">
        <f t="shared" si="21"/>
        <v>6.0071128934946998</v>
      </c>
      <c r="BW12">
        <f t="shared" si="22"/>
        <v>0.24028451573978771</v>
      </c>
      <c r="BX12">
        <f t="shared" si="23"/>
        <v>23.788167058239011</v>
      </c>
    </row>
    <row r="13" spans="1:93" x14ac:dyDescent="0.25">
      <c r="A13">
        <v>1998</v>
      </c>
      <c r="B13" s="6">
        <v>17</v>
      </c>
      <c r="C13" s="6">
        <v>0</v>
      </c>
      <c r="D13" s="6">
        <v>1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2</v>
      </c>
      <c r="N13" s="6">
        <v>1</v>
      </c>
      <c r="O13" s="6">
        <v>5</v>
      </c>
      <c r="P13" s="6">
        <v>1</v>
      </c>
      <c r="Q13" s="6">
        <v>1</v>
      </c>
      <c r="R13" s="6">
        <v>0</v>
      </c>
      <c r="S13" s="6">
        <v>2</v>
      </c>
      <c r="T13" s="6">
        <v>4</v>
      </c>
      <c r="U13" s="6">
        <v>1.0278548668927947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6.195786864931847</v>
      </c>
      <c r="AE13" s="6">
        <v>3.9201850327335452</v>
      </c>
      <c r="AF13" s="6">
        <v>25.725457913150855</v>
      </c>
      <c r="AG13" s="6">
        <v>6.485504896556197</v>
      </c>
      <c r="AH13" s="6">
        <v>8.0978216859664762</v>
      </c>
      <c r="AI13" s="6">
        <v>0</v>
      </c>
      <c r="AJ13" s="6">
        <v>29.261155815654721</v>
      </c>
      <c r="AK13" s="6">
        <v>50.320795068562084</v>
      </c>
      <c r="AL13" s="6">
        <v>2.0682196157247956</v>
      </c>
      <c r="AM13" s="6">
        <v>3.0182917193691678</v>
      </c>
      <c r="AO13">
        <v>1998</v>
      </c>
      <c r="AP13" s="7">
        <f t="shared" si="24"/>
        <v>17</v>
      </c>
      <c r="AR13" s="5">
        <f t="shared" si="0"/>
        <v>2.0682196157247956</v>
      </c>
      <c r="AS13" s="4">
        <f t="shared" si="1"/>
        <v>0.50161693721221767</v>
      </c>
      <c r="AT13" s="4">
        <f t="shared" si="2"/>
        <v>1.085050418788849</v>
      </c>
      <c r="AU13" s="4">
        <f t="shared" si="3"/>
        <v>3.0513888126607425</v>
      </c>
      <c r="AW13">
        <f t="shared" si="4"/>
        <v>3.0182917193691678</v>
      </c>
      <c r="AX13">
        <f t="shared" si="5"/>
        <v>0.73204326869918923</v>
      </c>
      <c r="AY13">
        <f t="shared" si="6"/>
        <v>1.583486912718757</v>
      </c>
      <c r="AZ13">
        <f t="shared" si="7"/>
        <v>4.4530965260195785</v>
      </c>
      <c r="BB13">
        <f t="shared" si="8"/>
        <v>1</v>
      </c>
      <c r="BC13">
        <f t="shared" si="9"/>
        <v>0.25696371672319868</v>
      </c>
      <c r="BD13">
        <f t="shared" si="10"/>
        <v>0.25696371672319868</v>
      </c>
      <c r="BE13">
        <f t="shared" si="11"/>
        <v>-0.24668516805427071</v>
      </c>
      <c r="BF13">
        <f t="shared" si="12"/>
        <v>0.76061260150066801</v>
      </c>
      <c r="BH13" s="7">
        <f t="shared" si="25"/>
        <v>2</v>
      </c>
      <c r="BI13">
        <f t="shared" si="26"/>
        <v>1.0326311441553078</v>
      </c>
      <c r="BJ13">
        <f t="shared" si="13"/>
        <v>0.73018048449664141</v>
      </c>
      <c r="BK13">
        <f t="shared" si="14"/>
        <v>-0.39852260545810947</v>
      </c>
      <c r="BL13">
        <f t="shared" si="15"/>
        <v>2.4637848937687252</v>
      </c>
      <c r="BN13" s="7">
        <f t="shared" si="27"/>
        <v>7</v>
      </c>
      <c r="BO13">
        <f t="shared" si="28"/>
        <v>12.0437159474802</v>
      </c>
      <c r="BP13">
        <f t="shared" si="16"/>
        <v>4.5520967511621793</v>
      </c>
      <c r="BQ13">
        <f t="shared" si="17"/>
        <v>3.1216063152023281</v>
      </c>
      <c r="BR13">
        <f t="shared" si="18"/>
        <v>20.965825579758071</v>
      </c>
      <c r="BT13">
        <f t="shared" si="19"/>
        <v>7</v>
      </c>
      <c r="BU13">
        <f t="shared" si="20"/>
        <v>21.919943142545819</v>
      </c>
      <c r="BV13">
        <f t="shared" si="21"/>
        <v>8.284959758264554</v>
      </c>
      <c r="BW13">
        <f t="shared" si="22"/>
        <v>5.6814220163472946</v>
      </c>
      <c r="BX13">
        <f t="shared" si="23"/>
        <v>38.158464268744339</v>
      </c>
    </row>
    <row r="14" spans="1:93" x14ac:dyDescent="0.25">
      <c r="A14">
        <v>1999</v>
      </c>
      <c r="B14" s="6">
        <v>13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1</v>
      </c>
      <c r="K14" s="6">
        <v>0</v>
      </c>
      <c r="L14" s="6">
        <v>0</v>
      </c>
      <c r="M14" s="6">
        <v>0</v>
      </c>
      <c r="N14" s="6">
        <v>0</v>
      </c>
      <c r="O14" s="6">
        <v>1</v>
      </c>
      <c r="P14" s="6">
        <v>4</v>
      </c>
      <c r="Q14" s="6">
        <v>1</v>
      </c>
      <c r="R14" s="6">
        <v>2</v>
      </c>
      <c r="S14" s="6">
        <v>3</v>
      </c>
      <c r="T14" s="6">
        <v>1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1.6665833374997918</v>
      </c>
      <c r="AB14" s="6">
        <v>0</v>
      </c>
      <c r="AC14" s="6">
        <v>0</v>
      </c>
      <c r="AD14" s="6">
        <v>0</v>
      </c>
      <c r="AE14" s="6">
        <v>0</v>
      </c>
      <c r="AF14" s="6">
        <v>5.072537283149031</v>
      </c>
      <c r="AG14" s="6">
        <v>25.573812416085925</v>
      </c>
      <c r="AH14" s="6">
        <v>7.9891347767036835</v>
      </c>
      <c r="AI14" s="6">
        <v>19.876764062810576</v>
      </c>
      <c r="AJ14" s="6">
        <v>43.31504475887958</v>
      </c>
      <c r="AK14" s="6">
        <v>12.431626056688215</v>
      </c>
      <c r="AL14" s="6">
        <v>1.5558427880702761</v>
      </c>
      <c r="AM14" s="6">
        <v>2.5205250209323857</v>
      </c>
      <c r="AO14">
        <v>1999</v>
      </c>
      <c r="AP14" s="7">
        <f t="shared" si="24"/>
        <v>13</v>
      </c>
      <c r="AR14" s="5">
        <f t="shared" si="0"/>
        <v>1.5558427880702761</v>
      </c>
      <c r="AS14" s="4">
        <f t="shared" si="1"/>
        <v>0.4315131499190949</v>
      </c>
      <c r="AT14" s="4">
        <f t="shared" si="2"/>
        <v>0.71007701422885017</v>
      </c>
      <c r="AU14" s="4">
        <f t="shared" si="3"/>
        <v>2.401608561911702</v>
      </c>
      <c r="AW14">
        <f t="shared" si="4"/>
        <v>2.5205250209323857</v>
      </c>
      <c r="AX14">
        <f t="shared" si="5"/>
        <v>0.69906786185089709</v>
      </c>
      <c r="AY14">
        <f t="shared" si="6"/>
        <v>1.1503520117046275</v>
      </c>
      <c r="AZ14">
        <f t="shared" si="7"/>
        <v>3.8906980301601441</v>
      </c>
      <c r="BB14">
        <f t="shared" si="8"/>
        <v>0</v>
      </c>
      <c r="BC14">
        <f t="shared" si="9"/>
        <v>0</v>
      </c>
      <c r="BD14" t="e">
        <f t="shared" si="10"/>
        <v>#DIV/0!</v>
      </c>
      <c r="BE14" t="e">
        <f t="shared" si="11"/>
        <v>#DIV/0!</v>
      </c>
      <c r="BF14" t="e">
        <f t="shared" si="12"/>
        <v>#DIV/0!</v>
      </c>
      <c r="BH14" s="7">
        <f t="shared" si="25"/>
        <v>1</v>
      </c>
      <c r="BI14">
        <f t="shared" si="26"/>
        <v>0.27776388958329862</v>
      </c>
      <c r="BJ14">
        <f t="shared" si="13"/>
        <v>0.27776388958329862</v>
      </c>
      <c r="BK14">
        <f t="shared" si="14"/>
        <v>-0.26665333399996666</v>
      </c>
      <c r="BL14">
        <f t="shared" si="15"/>
        <v>0.82218111316656395</v>
      </c>
      <c r="BN14" s="7">
        <f t="shared" si="27"/>
        <v>5</v>
      </c>
      <c r="BO14">
        <f t="shared" si="28"/>
        <v>10.215449899744986</v>
      </c>
      <c r="BP14">
        <f t="shared" si="16"/>
        <v>4.5684880793146396</v>
      </c>
      <c r="BQ14">
        <f t="shared" si="17"/>
        <v>1.2612132642882923</v>
      </c>
      <c r="BR14">
        <f t="shared" si="18"/>
        <v>19.169686535201677</v>
      </c>
      <c r="BT14">
        <f t="shared" si="19"/>
        <v>7</v>
      </c>
      <c r="BU14">
        <f t="shared" si="20"/>
        <v>20.903142413770514</v>
      </c>
      <c r="BV14">
        <f t="shared" si="21"/>
        <v>7.9006452066575976</v>
      </c>
      <c r="BW14">
        <f t="shared" si="22"/>
        <v>5.4178778087216219</v>
      </c>
      <c r="BX14">
        <f t="shared" si="23"/>
        <v>36.388407018819407</v>
      </c>
    </row>
    <row r="15" spans="1:93" x14ac:dyDescent="0.25">
      <c r="A15">
        <v>2000</v>
      </c>
      <c r="B15" s="6">
        <v>4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1</v>
      </c>
      <c r="N15" s="6">
        <v>0</v>
      </c>
      <c r="O15" s="6">
        <v>1</v>
      </c>
      <c r="P15" s="6">
        <v>2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2.7791673614585068</v>
      </c>
      <c r="AE15" s="6">
        <v>0</v>
      </c>
      <c r="AF15" s="6">
        <v>4.4052863436123353</v>
      </c>
      <c r="AG15" s="6">
        <v>11.264432554210082</v>
      </c>
      <c r="AH15" s="6">
        <v>0</v>
      </c>
      <c r="AI15" s="6">
        <v>0</v>
      </c>
      <c r="AJ15" s="6">
        <v>0</v>
      </c>
      <c r="AK15" s="6">
        <v>0</v>
      </c>
      <c r="AL15" s="6">
        <v>0.45719197262334466</v>
      </c>
      <c r="AM15" s="6">
        <v>0.79353879760040713</v>
      </c>
      <c r="AO15">
        <v>2000</v>
      </c>
      <c r="AP15" s="7">
        <f t="shared" si="24"/>
        <v>4</v>
      </c>
      <c r="AR15" s="5">
        <f t="shared" si="0"/>
        <v>0.45719197262334466</v>
      </c>
      <c r="AS15" s="4">
        <f t="shared" si="1"/>
        <v>0.22859598631167233</v>
      </c>
      <c r="AT15" s="4">
        <f t="shared" si="2"/>
        <v>9.1438394524668842E-3</v>
      </c>
      <c r="AU15" s="4">
        <f t="shared" si="3"/>
        <v>0.90524010579422243</v>
      </c>
      <c r="AW15">
        <f t="shared" si="4"/>
        <v>0.79353879760040713</v>
      </c>
      <c r="AX15">
        <f t="shared" si="5"/>
        <v>0.39676939880020357</v>
      </c>
      <c r="AY15">
        <f t="shared" si="6"/>
        <v>1.5870775952008143E-2</v>
      </c>
      <c r="AZ15">
        <f t="shared" si="7"/>
        <v>1.5712068192488062</v>
      </c>
      <c r="BB15">
        <f t="shared" si="8"/>
        <v>0</v>
      </c>
      <c r="BC15">
        <f t="shared" si="9"/>
        <v>0</v>
      </c>
      <c r="BD15" t="e">
        <f t="shared" si="10"/>
        <v>#DIV/0!</v>
      </c>
      <c r="BE15" t="e">
        <f t="shared" si="11"/>
        <v>#DIV/0!</v>
      </c>
      <c r="BF15" t="e">
        <f t="shared" si="12"/>
        <v>#DIV/0!</v>
      </c>
      <c r="BH15" s="7">
        <f t="shared" si="25"/>
        <v>1</v>
      </c>
      <c r="BI15">
        <f t="shared" si="26"/>
        <v>0.46319456024308447</v>
      </c>
      <c r="BJ15">
        <f t="shared" si="13"/>
        <v>0.46319456024308447</v>
      </c>
      <c r="BK15">
        <f t="shared" si="14"/>
        <v>-0.44466677783336106</v>
      </c>
      <c r="BL15">
        <f t="shared" si="15"/>
        <v>1.37105589831953</v>
      </c>
      <c r="BN15" s="7">
        <f t="shared" si="27"/>
        <v>3</v>
      </c>
      <c r="BO15">
        <f t="shared" si="28"/>
        <v>5.2232396326074726</v>
      </c>
      <c r="BP15">
        <f t="shared" si="16"/>
        <v>3.0156388079278464</v>
      </c>
      <c r="BQ15">
        <f t="shared" si="17"/>
        <v>-0.68741243093110604</v>
      </c>
      <c r="BR15">
        <f t="shared" si="18"/>
        <v>11.133891696146051</v>
      </c>
      <c r="BT15">
        <f t="shared" si="19"/>
        <v>0</v>
      </c>
      <c r="BU15">
        <f t="shared" si="20"/>
        <v>0</v>
      </c>
      <c r="BV15" t="e">
        <f t="shared" si="21"/>
        <v>#DIV/0!</v>
      </c>
      <c r="BW15" t="e">
        <f t="shared" si="22"/>
        <v>#DIV/0!</v>
      </c>
      <c r="BX15" t="e">
        <f t="shared" si="23"/>
        <v>#DIV/0!</v>
      </c>
    </row>
    <row r="16" spans="1:93" x14ac:dyDescent="0.25">
      <c r="A16">
        <v>2001</v>
      </c>
      <c r="B16" s="6">
        <v>11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1</v>
      </c>
      <c r="K16" s="6">
        <v>1</v>
      </c>
      <c r="L16" s="6">
        <v>0</v>
      </c>
      <c r="M16" s="6">
        <v>0</v>
      </c>
      <c r="N16" s="6">
        <v>1</v>
      </c>
      <c r="O16" s="6">
        <v>2</v>
      </c>
      <c r="P16" s="6">
        <v>3</v>
      </c>
      <c r="Q16" s="6">
        <v>1</v>
      </c>
      <c r="R16" s="6">
        <v>2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1.4890923981833073</v>
      </c>
      <c r="AB16" s="6">
        <v>1.7096647347455165</v>
      </c>
      <c r="AC16" s="6">
        <v>0</v>
      </c>
      <c r="AD16" s="6">
        <v>0</v>
      </c>
      <c r="AE16" s="6">
        <v>3.1715826197272436</v>
      </c>
      <c r="AF16" s="6">
        <v>8.2351972329737304</v>
      </c>
      <c r="AG16" s="6">
        <v>15.93540847763731</v>
      </c>
      <c r="AH16" s="6">
        <v>7.128599942971201</v>
      </c>
      <c r="AI16" s="6">
        <v>18.903591682419659</v>
      </c>
      <c r="AJ16" s="6">
        <v>0</v>
      </c>
      <c r="AK16" s="6">
        <v>0</v>
      </c>
      <c r="AL16" s="6">
        <v>1.2037816252584026</v>
      </c>
      <c r="AM16" s="6">
        <v>1.9092586193240626</v>
      </c>
      <c r="AO16">
        <v>2001</v>
      </c>
      <c r="AP16" s="7">
        <f t="shared" si="24"/>
        <v>11</v>
      </c>
      <c r="AR16" s="5">
        <f t="shared" si="0"/>
        <v>1.2037816252584026</v>
      </c>
      <c r="AS16" s="4">
        <f t="shared" si="1"/>
        <v>0.36295381640966656</v>
      </c>
      <c r="AT16" s="4">
        <f t="shared" si="2"/>
        <v>0.49239214509545615</v>
      </c>
      <c r="AU16" s="4">
        <f t="shared" si="3"/>
        <v>1.9151711054213489</v>
      </c>
      <c r="AW16">
        <f t="shared" si="4"/>
        <v>1.9092586193240626</v>
      </c>
      <c r="AX16">
        <f t="shared" si="5"/>
        <v>0.57566313345908271</v>
      </c>
      <c r="AY16">
        <f t="shared" si="6"/>
        <v>0.78095887774426043</v>
      </c>
      <c r="AZ16">
        <f t="shared" si="7"/>
        <v>3.0375583609038648</v>
      </c>
      <c r="BB16">
        <f t="shared" si="8"/>
        <v>0</v>
      </c>
      <c r="BC16">
        <f t="shared" si="9"/>
        <v>0</v>
      </c>
      <c r="BD16" t="e">
        <f t="shared" si="10"/>
        <v>#DIV/0!</v>
      </c>
      <c r="BE16" t="e">
        <f t="shared" si="11"/>
        <v>#DIV/0!</v>
      </c>
      <c r="BF16" t="e">
        <f t="shared" si="12"/>
        <v>#DIV/0!</v>
      </c>
      <c r="BH16" s="7">
        <f t="shared" si="25"/>
        <v>2</v>
      </c>
      <c r="BI16">
        <f t="shared" si="26"/>
        <v>0.53312618882147067</v>
      </c>
      <c r="BJ16">
        <f t="shared" si="13"/>
        <v>0.37697714334380167</v>
      </c>
      <c r="BK16">
        <f t="shared" si="14"/>
        <v>-0.20574901213238062</v>
      </c>
      <c r="BL16">
        <f t="shared" si="15"/>
        <v>1.272001389775322</v>
      </c>
      <c r="BN16" s="7">
        <f t="shared" si="27"/>
        <v>6</v>
      </c>
      <c r="BO16">
        <f t="shared" si="28"/>
        <v>9.1140627767794289</v>
      </c>
      <c r="BP16">
        <f t="shared" si="16"/>
        <v>3.7208005478005304</v>
      </c>
      <c r="BQ16">
        <f t="shared" si="17"/>
        <v>1.8212937030903893</v>
      </c>
      <c r="BR16">
        <f t="shared" si="18"/>
        <v>16.406831850468468</v>
      </c>
      <c r="BT16">
        <f t="shared" si="19"/>
        <v>3</v>
      </c>
      <c r="BU16">
        <f t="shared" si="20"/>
        <v>6.5080479063477146</v>
      </c>
      <c r="BV16">
        <f t="shared" si="21"/>
        <v>3.7574232106288337</v>
      </c>
      <c r="BW16">
        <f t="shared" si="22"/>
        <v>-0.85650158648479913</v>
      </c>
      <c r="BX16">
        <f t="shared" si="23"/>
        <v>13.872597399180229</v>
      </c>
    </row>
    <row r="17" spans="1:76" x14ac:dyDescent="0.25">
      <c r="A17">
        <v>2002</v>
      </c>
      <c r="B17" s="6">
        <v>14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1</v>
      </c>
      <c r="L17" s="6">
        <v>0</v>
      </c>
      <c r="M17" s="6">
        <v>1</v>
      </c>
      <c r="N17" s="6">
        <v>1</v>
      </c>
      <c r="O17" s="6">
        <v>2</v>
      </c>
      <c r="P17" s="6">
        <v>4</v>
      </c>
      <c r="Q17" s="6">
        <v>2</v>
      </c>
      <c r="R17" s="6">
        <v>2</v>
      </c>
      <c r="S17" s="6">
        <v>0</v>
      </c>
      <c r="T17" s="6">
        <v>1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1.6483697623050804</v>
      </c>
      <c r="AC17" s="6">
        <v>0</v>
      </c>
      <c r="AD17" s="6">
        <v>2.549524513678199</v>
      </c>
      <c r="AE17" s="6">
        <v>3.07181913128955</v>
      </c>
      <c r="AF17" s="6">
        <v>7.8189139528519478</v>
      </c>
      <c r="AG17" s="6">
        <v>20.491803278688526</v>
      </c>
      <c r="AH17" s="6">
        <v>13.694878115584771</v>
      </c>
      <c r="AI17" s="6">
        <v>18.276523805172257</v>
      </c>
      <c r="AJ17" s="6">
        <v>0</v>
      </c>
      <c r="AK17" s="6">
        <v>9.9671085418120189</v>
      </c>
      <c r="AL17" s="6">
        <v>1.5099614312708698</v>
      </c>
      <c r="AM17" s="6">
        <v>2.4139412073742017</v>
      </c>
      <c r="AO17">
        <v>2002</v>
      </c>
      <c r="AP17" s="7">
        <f t="shared" si="24"/>
        <v>14</v>
      </c>
      <c r="AR17" s="5">
        <f t="shared" si="0"/>
        <v>1.5099614312708698</v>
      </c>
      <c r="AS17" s="4">
        <f t="shared" si="1"/>
        <v>0.4035541673613145</v>
      </c>
      <c r="AT17" s="4">
        <f t="shared" si="2"/>
        <v>0.71899526324269336</v>
      </c>
      <c r="AU17" s="4">
        <f t="shared" si="3"/>
        <v>2.3009275992990461</v>
      </c>
      <c r="AW17">
        <f t="shared" si="4"/>
        <v>2.4139412073742017</v>
      </c>
      <c r="AX17">
        <f t="shared" si="5"/>
        <v>0.64515292498640631</v>
      </c>
      <c r="AY17">
        <f t="shared" si="6"/>
        <v>1.1494414744008454</v>
      </c>
      <c r="AZ17">
        <f t="shared" si="7"/>
        <v>3.6784409403475582</v>
      </c>
      <c r="BB17">
        <f t="shared" si="8"/>
        <v>0</v>
      </c>
      <c r="BC17">
        <f t="shared" si="9"/>
        <v>0</v>
      </c>
      <c r="BD17" t="e">
        <f t="shared" si="10"/>
        <v>#DIV/0!</v>
      </c>
      <c r="BE17" t="e">
        <f t="shared" si="11"/>
        <v>#DIV/0!</v>
      </c>
      <c r="BF17" t="e">
        <f t="shared" si="12"/>
        <v>#DIV/0!</v>
      </c>
      <c r="BH17" s="7">
        <f t="shared" si="25"/>
        <v>2</v>
      </c>
      <c r="BI17">
        <f t="shared" si="26"/>
        <v>0.69964904599721323</v>
      </c>
      <c r="BJ17">
        <f t="shared" si="13"/>
        <v>0.49472658487532817</v>
      </c>
      <c r="BK17">
        <f t="shared" si="14"/>
        <v>-0.27001506035842993</v>
      </c>
      <c r="BL17">
        <f t="shared" si="15"/>
        <v>1.6693131523528564</v>
      </c>
      <c r="BN17" s="7">
        <f t="shared" si="27"/>
        <v>7</v>
      </c>
      <c r="BO17">
        <f t="shared" si="28"/>
        <v>10.460845454276674</v>
      </c>
      <c r="BP17">
        <f t="shared" si="16"/>
        <v>3.9538279393566529</v>
      </c>
      <c r="BQ17">
        <f t="shared" si="17"/>
        <v>2.7113426931376345</v>
      </c>
      <c r="BR17">
        <f t="shared" si="18"/>
        <v>18.210348215415713</v>
      </c>
      <c r="BT17">
        <f t="shared" si="19"/>
        <v>5</v>
      </c>
      <c r="BU17">
        <f t="shared" si="20"/>
        <v>10.484627615642262</v>
      </c>
      <c r="BV17">
        <f t="shared" si="21"/>
        <v>4.6888680134695271</v>
      </c>
      <c r="BW17">
        <f t="shared" si="22"/>
        <v>1.2944463092419891</v>
      </c>
      <c r="BX17">
        <f t="shared" si="23"/>
        <v>19.674808922042537</v>
      </c>
    </row>
    <row r="18" spans="1:76" x14ac:dyDescent="0.25">
      <c r="A18">
        <v>2003</v>
      </c>
      <c r="B18" s="6">
        <v>13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1</v>
      </c>
      <c r="L18" s="6">
        <v>2</v>
      </c>
      <c r="M18" s="6">
        <v>0</v>
      </c>
      <c r="N18" s="6">
        <v>2</v>
      </c>
      <c r="O18" s="6">
        <v>2</v>
      </c>
      <c r="P18" s="6">
        <v>2</v>
      </c>
      <c r="Q18" s="6">
        <v>1</v>
      </c>
      <c r="R18" s="6">
        <v>1</v>
      </c>
      <c r="S18" s="6">
        <v>0</v>
      </c>
      <c r="T18" s="6">
        <v>2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1.593752490238266</v>
      </c>
      <c r="AC18" s="6">
        <v>3.846745653177412</v>
      </c>
      <c r="AD18" s="6">
        <v>0</v>
      </c>
      <c r="AE18" s="6">
        <v>5.9665871121718377</v>
      </c>
      <c r="AF18" s="6">
        <v>7.4233538712790432</v>
      </c>
      <c r="AG18" s="6">
        <v>9.8882626322555129</v>
      </c>
      <c r="AH18" s="6">
        <v>6.5479308538501835</v>
      </c>
      <c r="AI18" s="6">
        <v>8.8912598915266283</v>
      </c>
      <c r="AJ18" s="6">
        <v>0</v>
      </c>
      <c r="AK18" s="6">
        <v>19.936204146730464</v>
      </c>
      <c r="AL18" s="6">
        <v>1.3826433588448759</v>
      </c>
      <c r="AM18" s="6">
        <v>1.8908490692682574</v>
      </c>
      <c r="AO18">
        <v>2003</v>
      </c>
      <c r="AP18" s="7">
        <f t="shared" si="24"/>
        <v>13</v>
      </c>
      <c r="AR18" s="5">
        <f t="shared" si="0"/>
        <v>1.3826433588448759</v>
      </c>
      <c r="AS18" s="4">
        <f t="shared" si="1"/>
        <v>0.3834762712303813</v>
      </c>
      <c r="AT18" s="4">
        <f t="shared" si="2"/>
        <v>0.63102986723332855</v>
      </c>
      <c r="AU18" s="4">
        <f t="shared" si="3"/>
        <v>2.1342568504564232</v>
      </c>
      <c r="AW18">
        <f t="shared" si="4"/>
        <v>1.8908490692682574</v>
      </c>
      <c r="AX18">
        <f t="shared" si="5"/>
        <v>0.52442717487769708</v>
      </c>
      <c r="AY18">
        <f t="shared" si="6"/>
        <v>0.86297180650797101</v>
      </c>
      <c r="AZ18">
        <f t="shared" si="7"/>
        <v>2.9187263320285437</v>
      </c>
      <c r="BB18">
        <f t="shared" si="8"/>
        <v>0</v>
      </c>
      <c r="BC18">
        <f t="shared" si="9"/>
        <v>0</v>
      </c>
      <c r="BD18" t="e">
        <f t="shared" si="10"/>
        <v>#DIV/0!</v>
      </c>
      <c r="BE18" t="e">
        <f t="shared" si="11"/>
        <v>#DIV/0!</v>
      </c>
      <c r="BF18" t="e">
        <f t="shared" si="12"/>
        <v>#DIV/0!</v>
      </c>
      <c r="BH18" s="7">
        <f t="shared" si="25"/>
        <v>3</v>
      </c>
      <c r="BI18">
        <f t="shared" si="26"/>
        <v>0.90674969056927968</v>
      </c>
      <c r="BJ18">
        <f t="shared" si="13"/>
        <v>0.52351217793778348</v>
      </c>
      <c r="BK18">
        <f t="shared" si="14"/>
        <v>-0.1193341781887759</v>
      </c>
      <c r="BL18">
        <f t="shared" si="15"/>
        <v>1.9328335593273351</v>
      </c>
      <c r="BN18" s="7">
        <f t="shared" si="27"/>
        <v>6</v>
      </c>
      <c r="BO18">
        <f t="shared" si="28"/>
        <v>7.7594012052354655</v>
      </c>
      <c r="BP18">
        <f t="shared" si="16"/>
        <v>3.1677622770606173</v>
      </c>
      <c r="BQ18">
        <f t="shared" si="17"/>
        <v>1.5505871421966555</v>
      </c>
      <c r="BR18">
        <f t="shared" si="18"/>
        <v>13.968215268274275</v>
      </c>
      <c r="BT18">
        <f t="shared" si="19"/>
        <v>4</v>
      </c>
      <c r="BU18">
        <f t="shared" si="20"/>
        <v>8.8438487230268201</v>
      </c>
      <c r="BV18">
        <f t="shared" si="21"/>
        <v>4.4219243615134101</v>
      </c>
      <c r="BW18">
        <f t="shared" si="22"/>
        <v>0.17687697446053718</v>
      </c>
      <c r="BX18">
        <f t="shared" si="23"/>
        <v>17.510820471593103</v>
      </c>
    </row>
    <row r="19" spans="1:76" x14ac:dyDescent="0.25">
      <c r="A19">
        <v>2004</v>
      </c>
      <c r="B19" s="6">
        <v>15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1</v>
      </c>
      <c r="K19" s="6">
        <v>0</v>
      </c>
      <c r="L19" s="6">
        <v>0</v>
      </c>
      <c r="M19" s="6">
        <v>0</v>
      </c>
      <c r="N19" s="6">
        <v>2</v>
      </c>
      <c r="O19" s="6">
        <v>1</v>
      </c>
      <c r="P19" s="6">
        <v>3</v>
      </c>
      <c r="Q19" s="6">
        <v>4</v>
      </c>
      <c r="R19" s="6">
        <v>1</v>
      </c>
      <c r="S19" s="6">
        <v>1</v>
      </c>
      <c r="T19" s="6">
        <v>2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1.4283877787141652</v>
      </c>
      <c r="AB19" s="6">
        <v>0</v>
      </c>
      <c r="AC19" s="6">
        <v>0</v>
      </c>
      <c r="AD19" s="6">
        <v>0</v>
      </c>
      <c r="AE19" s="6">
        <v>5.7908909285693602</v>
      </c>
      <c r="AF19" s="6">
        <v>3.5394471383569885</v>
      </c>
      <c r="AG19" s="6">
        <v>14.266013600266298</v>
      </c>
      <c r="AH19" s="6">
        <v>25.062656641604011</v>
      </c>
      <c r="AI19" s="6">
        <v>8.6730268863833473</v>
      </c>
      <c r="AJ19" s="6">
        <v>13.196093956188969</v>
      </c>
      <c r="AK19" s="6">
        <v>19.860973187686195</v>
      </c>
      <c r="AL19" s="6">
        <v>1.5740512406147196</v>
      </c>
      <c r="AM19" s="6">
        <v>2.3433771511107886</v>
      </c>
      <c r="AO19">
        <v>2004</v>
      </c>
      <c r="AP19" s="7">
        <f t="shared" si="24"/>
        <v>15</v>
      </c>
      <c r="AR19" s="5">
        <f t="shared" si="0"/>
        <v>1.5740512406147196</v>
      </c>
      <c r="AS19" s="4">
        <f t="shared" si="1"/>
        <v>0.40641828273186215</v>
      </c>
      <c r="AT19" s="4">
        <f t="shared" si="2"/>
        <v>0.7774714064602698</v>
      </c>
      <c r="AU19" s="4">
        <f t="shared" si="3"/>
        <v>2.3706310747691695</v>
      </c>
      <c r="AW19">
        <f t="shared" si="4"/>
        <v>2.3433771511107886</v>
      </c>
      <c r="AX19">
        <f t="shared" si="5"/>
        <v>0.605057378675671</v>
      </c>
      <c r="AY19">
        <f t="shared" si="6"/>
        <v>1.1574646889064735</v>
      </c>
      <c r="AZ19">
        <f t="shared" si="7"/>
        <v>3.5292896133151039</v>
      </c>
      <c r="BB19">
        <f t="shared" si="8"/>
        <v>0</v>
      </c>
      <c r="BC19">
        <f t="shared" si="9"/>
        <v>0</v>
      </c>
      <c r="BD19" t="e">
        <f t="shared" si="10"/>
        <v>#DIV/0!</v>
      </c>
      <c r="BE19" t="e">
        <f t="shared" si="11"/>
        <v>#DIV/0!</v>
      </c>
      <c r="BF19" t="e">
        <f t="shared" si="12"/>
        <v>#DIV/0!</v>
      </c>
      <c r="BH19" s="7">
        <f t="shared" si="25"/>
        <v>1</v>
      </c>
      <c r="BI19">
        <f t="shared" si="26"/>
        <v>0.2380646297856942</v>
      </c>
      <c r="BJ19">
        <f t="shared" si="13"/>
        <v>0.2380646297856942</v>
      </c>
      <c r="BK19">
        <f t="shared" si="14"/>
        <v>-0.22854204459426641</v>
      </c>
      <c r="BL19">
        <f t="shared" si="15"/>
        <v>0.70467130416565482</v>
      </c>
      <c r="BN19" s="7">
        <f t="shared" si="27"/>
        <v>6</v>
      </c>
      <c r="BO19">
        <f t="shared" si="28"/>
        <v>7.8654505557308818</v>
      </c>
      <c r="BP19">
        <f t="shared" si="16"/>
        <v>3.211056743105174</v>
      </c>
      <c r="BQ19">
        <f t="shared" si="17"/>
        <v>1.571779339244741</v>
      </c>
      <c r="BR19">
        <f t="shared" si="18"/>
        <v>14.159121772217024</v>
      </c>
      <c r="BT19">
        <f t="shared" si="19"/>
        <v>8</v>
      </c>
      <c r="BU19">
        <f t="shared" si="20"/>
        <v>16.69818766796563</v>
      </c>
      <c r="BV19">
        <f t="shared" si="21"/>
        <v>5.9037008667720388</v>
      </c>
      <c r="BW19">
        <f t="shared" si="22"/>
        <v>5.126933969092434</v>
      </c>
      <c r="BX19">
        <f t="shared" si="23"/>
        <v>28.269441366838826</v>
      </c>
    </row>
    <row r="20" spans="1:76" x14ac:dyDescent="0.25">
      <c r="A20">
        <v>2005</v>
      </c>
      <c r="B20" s="6">
        <v>21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1</v>
      </c>
      <c r="J20" s="6">
        <v>0</v>
      </c>
      <c r="K20" s="6">
        <v>0</v>
      </c>
      <c r="L20" s="6">
        <v>1</v>
      </c>
      <c r="M20" s="6">
        <v>2</v>
      </c>
      <c r="N20" s="6">
        <v>1</v>
      </c>
      <c r="O20" s="6">
        <v>3</v>
      </c>
      <c r="P20" s="6">
        <v>2</v>
      </c>
      <c r="Q20" s="6">
        <v>1</v>
      </c>
      <c r="R20" s="6">
        <v>2</v>
      </c>
      <c r="S20" s="6">
        <v>4</v>
      </c>
      <c r="T20" s="6">
        <v>4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1.1944862514632457</v>
      </c>
      <c r="AA20" s="6">
        <v>0</v>
      </c>
      <c r="AB20" s="6">
        <v>0</v>
      </c>
      <c r="AC20" s="6">
        <v>1.7761358388689565</v>
      </c>
      <c r="AD20" s="6">
        <v>4.4996400287976961</v>
      </c>
      <c r="AE20" s="6">
        <v>2.8030048211682925</v>
      </c>
      <c r="AF20" s="6">
        <v>10.185719621091231</v>
      </c>
      <c r="AG20" s="6">
        <v>9.1058095064651248</v>
      </c>
      <c r="AH20" s="6">
        <v>6.0092542515473832</v>
      </c>
      <c r="AI20" s="6">
        <v>16.919042382201166</v>
      </c>
      <c r="AJ20" s="6">
        <v>50.320795068562084</v>
      </c>
      <c r="AK20" s="6">
        <v>39.714058776806986</v>
      </c>
      <c r="AL20" s="6">
        <v>2.1750275762424844</v>
      </c>
      <c r="AM20" s="6">
        <v>2.802923871981863</v>
      </c>
      <c r="AO20">
        <v>2005</v>
      </c>
      <c r="AP20" s="7">
        <f t="shared" si="24"/>
        <v>21</v>
      </c>
      <c r="AR20" s="5">
        <f t="shared" si="0"/>
        <v>2.1750275762424844</v>
      </c>
      <c r="AS20" s="4">
        <f t="shared" si="1"/>
        <v>0.47462992889273903</v>
      </c>
      <c r="AT20" s="4">
        <f t="shared" si="2"/>
        <v>1.2447529156127159</v>
      </c>
      <c r="AU20" s="4">
        <f t="shared" si="3"/>
        <v>3.1053022368722529</v>
      </c>
      <c r="AW20">
        <f t="shared" si="4"/>
        <v>2.802923871981863</v>
      </c>
      <c r="AX20">
        <f t="shared" si="5"/>
        <v>0.61164813383598093</v>
      </c>
      <c r="AY20">
        <f t="shared" si="6"/>
        <v>1.6040935296633403</v>
      </c>
      <c r="AZ20">
        <f t="shared" si="7"/>
        <v>4.0017542143003855</v>
      </c>
      <c r="BB20">
        <f t="shared" si="8"/>
        <v>0</v>
      </c>
      <c r="BC20">
        <f t="shared" si="9"/>
        <v>0</v>
      </c>
      <c r="BD20" t="e">
        <f t="shared" si="10"/>
        <v>#DIV/0!</v>
      </c>
      <c r="BE20" t="e">
        <f t="shared" si="11"/>
        <v>#DIV/0!</v>
      </c>
      <c r="BF20" t="e">
        <f t="shared" si="12"/>
        <v>#DIV/0!</v>
      </c>
      <c r="BH20" s="7">
        <f t="shared" si="25"/>
        <v>4</v>
      </c>
      <c r="BI20">
        <f t="shared" si="26"/>
        <v>1.2450436865216499</v>
      </c>
      <c r="BJ20">
        <f t="shared" si="13"/>
        <v>0.62252184326082494</v>
      </c>
      <c r="BK20">
        <f t="shared" si="14"/>
        <v>2.4900873730433037E-2</v>
      </c>
      <c r="BL20">
        <f t="shared" si="15"/>
        <v>2.4651864993128667</v>
      </c>
      <c r="BN20" s="7">
        <f t="shared" si="27"/>
        <v>6</v>
      </c>
      <c r="BO20">
        <f t="shared" si="28"/>
        <v>7.3648446495748816</v>
      </c>
      <c r="BP20">
        <f t="shared" si="16"/>
        <v>3.0066852377208741</v>
      </c>
      <c r="BQ20">
        <f t="shared" si="17"/>
        <v>1.4717415836419683</v>
      </c>
      <c r="BR20">
        <f t="shared" si="18"/>
        <v>13.257947715507795</v>
      </c>
      <c r="BT20">
        <f t="shared" si="19"/>
        <v>11</v>
      </c>
      <c r="BU20">
        <f t="shared" si="20"/>
        <v>28.240787619779404</v>
      </c>
      <c r="BV20">
        <f t="shared" si="21"/>
        <v>8.5149178471747486</v>
      </c>
      <c r="BW20">
        <f t="shared" si="22"/>
        <v>11.551548639316898</v>
      </c>
      <c r="BX20">
        <f t="shared" si="23"/>
        <v>44.930026600241909</v>
      </c>
    </row>
    <row r="21" spans="1:76" x14ac:dyDescent="0.25">
      <c r="A21">
        <v>2006</v>
      </c>
      <c r="B21" s="6">
        <v>23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1</v>
      </c>
      <c r="M21" s="6">
        <v>2</v>
      </c>
      <c r="N21" s="6">
        <v>1</v>
      </c>
      <c r="O21" s="6">
        <v>5</v>
      </c>
      <c r="P21" s="6">
        <v>1</v>
      </c>
      <c r="Q21" s="6">
        <v>4</v>
      </c>
      <c r="R21" s="6">
        <v>2</v>
      </c>
      <c r="S21" s="6">
        <v>3</v>
      </c>
      <c r="T21" s="6">
        <v>4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1.7122701277353516</v>
      </c>
      <c r="AD21" s="6">
        <v>4.3053343092091101</v>
      </c>
      <c r="AE21" s="6">
        <v>2.7078256160303278</v>
      </c>
      <c r="AF21" s="6">
        <v>16.367147860813773</v>
      </c>
      <c r="AG21" s="6">
        <v>4.3431053203040175</v>
      </c>
      <c r="AH21" s="6">
        <v>23.113371085172773</v>
      </c>
      <c r="AI21" s="6">
        <v>16.420361247947454</v>
      </c>
      <c r="AJ21" s="6">
        <v>36.066362106275548</v>
      </c>
      <c r="AK21" s="6">
        <v>39.56870115738451</v>
      </c>
      <c r="AL21" s="6">
        <v>2.3512189536871202</v>
      </c>
      <c r="AM21" s="6">
        <v>3.1030166644136283</v>
      </c>
      <c r="AO21">
        <v>2006</v>
      </c>
      <c r="AP21" s="7">
        <f t="shared" si="24"/>
        <v>23</v>
      </c>
      <c r="AR21" s="5">
        <f t="shared" si="0"/>
        <v>2.3512189536871202</v>
      </c>
      <c r="AS21" s="4">
        <f t="shared" si="1"/>
        <v>0.49026304244795832</v>
      </c>
      <c r="AT21" s="4">
        <f t="shared" si="2"/>
        <v>1.3903033904891218</v>
      </c>
      <c r="AU21" s="4">
        <f t="shared" si="3"/>
        <v>3.3121345168851186</v>
      </c>
      <c r="AW21">
        <f t="shared" si="4"/>
        <v>3.1030166644136283</v>
      </c>
      <c r="AX21">
        <f t="shared" si="5"/>
        <v>0.64702370158954636</v>
      </c>
      <c r="AY21">
        <f t="shared" si="6"/>
        <v>1.8348502092981176</v>
      </c>
      <c r="AZ21">
        <f t="shared" si="7"/>
        <v>4.3711831195291388</v>
      </c>
      <c r="BB21">
        <f t="shared" si="8"/>
        <v>0</v>
      </c>
      <c r="BC21">
        <f t="shared" si="9"/>
        <v>0</v>
      </c>
      <c r="BD21" t="e">
        <f t="shared" si="10"/>
        <v>#DIV/0!</v>
      </c>
      <c r="BE21" t="e">
        <f t="shared" si="11"/>
        <v>#DIV/0!</v>
      </c>
      <c r="BF21" t="e">
        <f t="shared" si="12"/>
        <v>#DIV/0!</v>
      </c>
      <c r="BH21" s="7">
        <f t="shared" si="25"/>
        <v>3</v>
      </c>
      <c r="BI21">
        <f t="shared" si="26"/>
        <v>1.002934072824077</v>
      </c>
      <c r="BJ21">
        <f t="shared" si="13"/>
        <v>0.57904425692442862</v>
      </c>
      <c r="BK21">
        <f t="shared" si="14"/>
        <v>-0.13199267074780319</v>
      </c>
      <c r="BL21">
        <f t="shared" si="15"/>
        <v>2.1378608163959569</v>
      </c>
      <c r="BN21" s="7">
        <f t="shared" si="27"/>
        <v>7</v>
      </c>
      <c r="BO21">
        <f t="shared" si="28"/>
        <v>7.8060262657160395</v>
      </c>
      <c r="BP21">
        <f t="shared" si="16"/>
        <v>2.9504006038175485</v>
      </c>
      <c r="BQ21">
        <f t="shared" si="17"/>
        <v>2.0232410822336444</v>
      </c>
      <c r="BR21">
        <f t="shared" si="18"/>
        <v>13.588811449198435</v>
      </c>
      <c r="BT21">
        <f t="shared" si="19"/>
        <v>13</v>
      </c>
      <c r="BU21">
        <f t="shared" si="20"/>
        <v>28.792198899195071</v>
      </c>
      <c r="BV21">
        <f t="shared" si="21"/>
        <v>7.9855191895696667</v>
      </c>
      <c r="BW21">
        <f t="shared" si="22"/>
        <v>13.140581287638526</v>
      </c>
      <c r="BX21">
        <f t="shared" si="23"/>
        <v>44.443816510751617</v>
      </c>
    </row>
    <row r="22" spans="1:76" x14ac:dyDescent="0.25">
      <c r="A22">
        <v>2007</v>
      </c>
      <c r="B22" s="6">
        <v>25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1</v>
      </c>
      <c r="I22" s="6">
        <v>1</v>
      </c>
      <c r="J22" s="6">
        <v>0</v>
      </c>
      <c r="K22" s="6">
        <v>2</v>
      </c>
      <c r="L22" s="6">
        <v>1</v>
      </c>
      <c r="M22" s="6">
        <v>2</v>
      </c>
      <c r="N22" s="6">
        <v>3</v>
      </c>
      <c r="O22" s="6">
        <v>4</v>
      </c>
      <c r="P22" s="6">
        <v>1</v>
      </c>
      <c r="Q22" s="6">
        <v>2</v>
      </c>
      <c r="R22" s="6">
        <v>2</v>
      </c>
      <c r="S22" s="6">
        <v>3</v>
      </c>
      <c r="T22" s="6">
        <v>3</v>
      </c>
      <c r="U22" s="6">
        <v>0</v>
      </c>
      <c r="V22" s="6">
        <v>0</v>
      </c>
      <c r="W22" s="6">
        <v>0</v>
      </c>
      <c r="X22" s="6">
        <v>0</v>
      </c>
      <c r="Y22" s="6">
        <v>0.99443118536197306</v>
      </c>
      <c r="Z22" s="6">
        <v>1.1382261883081406</v>
      </c>
      <c r="AA22" s="6">
        <v>0</v>
      </c>
      <c r="AB22" s="6">
        <v>2.9356936310126676</v>
      </c>
      <c r="AC22" s="6">
        <v>1.6523736347262841</v>
      </c>
      <c r="AD22" s="6">
        <v>4.1204829205982945</v>
      </c>
      <c r="AE22" s="6">
        <v>7.8316712786508633</v>
      </c>
      <c r="AF22" s="6">
        <v>12.69035532994924</v>
      </c>
      <c r="AG22" s="6">
        <v>4.1276262021711316</v>
      </c>
      <c r="AH22" s="6">
        <v>11.150758251561106</v>
      </c>
      <c r="AI22" s="6">
        <v>15.787811809283232</v>
      </c>
      <c r="AJ22" s="6">
        <v>34.891835310537331</v>
      </c>
      <c r="AK22" s="6">
        <v>29.236916479875255</v>
      </c>
      <c r="AL22" s="6">
        <v>2.524199500612371</v>
      </c>
      <c r="AM22" s="6">
        <v>3.0489949279278257</v>
      </c>
      <c r="AO22">
        <v>2007</v>
      </c>
      <c r="AP22" s="7">
        <f t="shared" si="24"/>
        <v>25</v>
      </c>
      <c r="AR22" s="5">
        <f t="shared" si="0"/>
        <v>2.524199500612371</v>
      </c>
      <c r="AS22" s="4">
        <f t="shared" si="1"/>
        <v>0.50483990012247415</v>
      </c>
      <c r="AT22" s="4">
        <f t="shared" si="2"/>
        <v>1.5347132963723218</v>
      </c>
      <c r="AU22" s="4">
        <f t="shared" si="3"/>
        <v>3.5136857048524202</v>
      </c>
      <c r="AW22">
        <f t="shared" si="4"/>
        <v>3.0489949279278257</v>
      </c>
      <c r="AX22">
        <f t="shared" si="5"/>
        <v>0.60979898558556511</v>
      </c>
      <c r="AY22">
        <f t="shared" si="6"/>
        <v>1.853788916180118</v>
      </c>
      <c r="AZ22">
        <f t="shared" si="7"/>
        <v>4.2442009396755331</v>
      </c>
      <c r="BB22">
        <f t="shared" si="8"/>
        <v>0</v>
      </c>
      <c r="BC22">
        <f t="shared" si="9"/>
        <v>0</v>
      </c>
      <c r="BD22" t="e">
        <f t="shared" si="10"/>
        <v>#DIV/0!</v>
      </c>
      <c r="BE22" t="e">
        <f t="shared" si="11"/>
        <v>#DIV/0!</v>
      </c>
      <c r="BF22" t="e">
        <f t="shared" si="12"/>
        <v>#DIV/0!</v>
      </c>
      <c r="BH22" s="7">
        <f t="shared" si="25"/>
        <v>7</v>
      </c>
      <c r="BI22">
        <f t="shared" si="26"/>
        <v>1.8068679266678931</v>
      </c>
      <c r="BJ22">
        <f t="shared" si="13"/>
        <v>0.68293188370030522</v>
      </c>
      <c r="BK22">
        <f t="shared" si="14"/>
        <v>0.46832143461529485</v>
      </c>
      <c r="BL22">
        <f t="shared" si="15"/>
        <v>3.1454144187204913</v>
      </c>
      <c r="BN22" s="7">
        <f t="shared" si="27"/>
        <v>8</v>
      </c>
      <c r="BO22">
        <f t="shared" si="28"/>
        <v>8.2165509369237455</v>
      </c>
      <c r="BP22">
        <f t="shared" si="16"/>
        <v>2.9049894427317304</v>
      </c>
      <c r="BQ22">
        <f t="shared" si="17"/>
        <v>2.5227716291695543</v>
      </c>
      <c r="BR22">
        <f t="shared" si="18"/>
        <v>13.910330244677937</v>
      </c>
      <c r="BT22">
        <f t="shared" si="19"/>
        <v>10</v>
      </c>
      <c r="BU22">
        <f t="shared" si="20"/>
        <v>22.766830462814234</v>
      </c>
      <c r="BV22">
        <f t="shared" si="21"/>
        <v>7.1995039365398368</v>
      </c>
      <c r="BW22">
        <f t="shared" si="22"/>
        <v>8.6558027471961534</v>
      </c>
      <c r="BX22">
        <f t="shared" si="23"/>
        <v>36.877858178432312</v>
      </c>
    </row>
    <row r="23" spans="1:76" x14ac:dyDescent="0.25">
      <c r="A23">
        <v>2008</v>
      </c>
      <c r="B23" s="6">
        <v>27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1</v>
      </c>
      <c r="L23" s="6">
        <v>0</v>
      </c>
      <c r="M23" s="6">
        <v>1</v>
      </c>
      <c r="N23" s="6">
        <v>0</v>
      </c>
      <c r="O23" s="6">
        <v>2</v>
      </c>
      <c r="P23" s="6">
        <v>1</v>
      </c>
      <c r="Q23" s="6">
        <v>4</v>
      </c>
      <c r="R23" s="6">
        <v>6</v>
      </c>
      <c r="S23" s="6">
        <v>4</v>
      </c>
      <c r="T23" s="6">
        <v>8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1.450536698578474</v>
      </c>
      <c r="AC23" s="6">
        <v>0</v>
      </c>
      <c r="AD23" s="6">
        <v>1.9738270532735922</v>
      </c>
      <c r="AE23" s="6">
        <v>0</v>
      </c>
      <c r="AF23" s="6">
        <v>6.165608237252604</v>
      </c>
      <c r="AG23" s="6">
        <v>3.9224915666431319</v>
      </c>
      <c r="AH23" s="6">
        <v>21.527366664872719</v>
      </c>
      <c r="AI23" s="6">
        <v>45.334340763128068</v>
      </c>
      <c r="AJ23" s="6">
        <v>45.264229942288111</v>
      </c>
      <c r="AK23" s="6">
        <v>76.038399391692806</v>
      </c>
      <c r="AL23" s="6">
        <v>2.6936833126318782</v>
      </c>
      <c r="AM23" s="6">
        <v>3.3745199258155054</v>
      </c>
      <c r="AO23">
        <v>2008</v>
      </c>
      <c r="AP23" s="7">
        <f t="shared" si="24"/>
        <v>27</v>
      </c>
      <c r="AR23" s="5">
        <f t="shared" si="0"/>
        <v>2.6936833126318782</v>
      </c>
      <c r="AS23" s="4">
        <f t="shared" si="1"/>
        <v>0.51839959521987256</v>
      </c>
      <c r="AT23" s="4">
        <f t="shared" si="2"/>
        <v>1.6776201060009279</v>
      </c>
      <c r="AU23" s="4">
        <f t="shared" si="3"/>
        <v>3.7097465192628283</v>
      </c>
      <c r="AW23">
        <f t="shared" si="4"/>
        <v>3.3745199258155054</v>
      </c>
      <c r="AX23">
        <f t="shared" si="5"/>
        <v>0.64942666251844594</v>
      </c>
      <c r="AY23">
        <f t="shared" si="6"/>
        <v>2.1016436672793515</v>
      </c>
      <c r="AZ23">
        <f t="shared" si="7"/>
        <v>4.6473961843516598</v>
      </c>
      <c r="BB23">
        <f t="shared" si="8"/>
        <v>0</v>
      </c>
      <c r="BC23">
        <f t="shared" si="9"/>
        <v>0</v>
      </c>
      <c r="BD23" t="e">
        <f t="shared" si="10"/>
        <v>#DIV/0!</v>
      </c>
      <c r="BE23" t="e">
        <f t="shared" si="11"/>
        <v>#DIV/0!</v>
      </c>
      <c r="BF23" t="e">
        <f t="shared" si="12"/>
        <v>#DIV/0!</v>
      </c>
      <c r="BH23" s="7">
        <f t="shared" si="25"/>
        <v>2</v>
      </c>
      <c r="BI23">
        <f t="shared" si="26"/>
        <v>0.57072729197534444</v>
      </c>
      <c r="BJ23">
        <f t="shared" si="13"/>
        <v>0.40356513836400065</v>
      </c>
      <c r="BK23">
        <f t="shared" si="14"/>
        <v>-0.22026037921809682</v>
      </c>
      <c r="BL23">
        <f t="shared" si="15"/>
        <v>1.3617149631687857</v>
      </c>
      <c r="BN23" s="7">
        <f t="shared" si="27"/>
        <v>3</v>
      </c>
      <c r="BO23">
        <f t="shared" si="28"/>
        <v>3.362699934631912</v>
      </c>
      <c r="BP23">
        <f t="shared" si="16"/>
        <v>1.9414557124636715</v>
      </c>
      <c r="BQ23">
        <f t="shared" si="17"/>
        <v>-0.44255326179688437</v>
      </c>
      <c r="BR23">
        <f t="shared" si="18"/>
        <v>7.1679531310607079</v>
      </c>
      <c r="BT23">
        <f t="shared" si="19"/>
        <v>22</v>
      </c>
      <c r="BU23">
        <f t="shared" si="20"/>
        <v>47.041084190495425</v>
      </c>
      <c r="BV23">
        <f t="shared" si="21"/>
        <v>10.029192847558205</v>
      </c>
      <c r="BW23">
        <f t="shared" si="22"/>
        <v>27.383866209281344</v>
      </c>
      <c r="BX23">
        <f t="shared" si="23"/>
        <v>66.698302171709514</v>
      </c>
    </row>
    <row r="24" spans="1:76" x14ac:dyDescent="0.25">
      <c r="A24">
        <v>2009</v>
      </c>
      <c r="B24" s="6">
        <v>24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1</v>
      </c>
      <c r="L24" s="6">
        <v>0</v>
      </c>
      <c r="M24" s="6">
        <v>0</v>
      </c>
      <c r="N24" s="6">
        <v>2</v>
      </c>
      <c r="O24" s="6">
        <v>4</v>
      </c>
      <c r="P24" s="6">
        <v>3</v>
      </c>
      <c r="Q24" s="6">
        <v>1</v>
      </c>
      <c r="R24" s="6">
        <v>4</v>
      </c>
      <c r="S24" s="6">
        <v>3</v>
      </c>
      <c r="T24" s="6">
        <v>6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1.4283265725875565</v>
      </c>
      <c r="AC24" s="6">
        <v>0</v>
      </c>
      <c r="AD24" s="6">
        <v>0</v>
      </c>
      <c r="AE24" s="6">
        <v>4.8226471510211955</v>
      </c>
      <c r="AF24" s="6">
        <v>11.973180076628353</v>
      </c>
      <c r="AG24" s="6">
        <v>11.228385358185493</v>
      </c>
      <c r="AH24" s="6">
        <v>5.1773233238415735</v>
      </c>
      <c r="AI24" s="6">
        <v>28.943560057887119</v>
      </c>
      <c r="AJ24" s="6">
        <v>33.090668431502316</v>
      </c>
      <c r="AK24" s="6">
        <v>55.18256231030994</v>
      </c>
      <c r="AL24" s="6">
        <v>2.3667985499414219</v>
      </c>
      <c r="AM24" s="6">
        <v>2.8718177775899791</v>
      </c>
      <c r="AO24">
        <v>2009</v>
      </c>
      <c r="AP24" s="7">
        <f t="shared" si="24"/>
        <v>24</v>
      </c>
      <c r="AR24" s="5">
        <f t="shared" si="0"/>
        <v>2.3667985499414219</v>
      </c>
      <c r="AS24" s="4">
        <f t="shared" si="1"/>
        <v>0.48312073094296776</v>
      </c>
      <c r="AT24" s="4">
        <f t="shared" si="2"/>
        <v>1.4198819172932051</v>
      </c>
      <c r="AU24" s="4">
        <f t="shared" si="3"/>
        <v>3.3137151825896387</v>
      </c>
      <c r="AW24">
        <f t="shared" si="4"/>
        <v>2.8718177775899791</v>
      </c>
      <c r="AX24">
        <f t="shared" si="5"/>
        <v>0.58620734911241978</v>
      </c>
      <c r="AY24">
        <f t="shared" si="6"/>
        <v>1.7228513733296364</v>
      </c>
      <c r="AZ24">
        <f t="shared" si="7"/>
        <v>4.0207841818503223</v>
      </c>
      <c r="BB24">
        <f t="shared" si="8"/>
        <v>0</v>
      </c>
      <c r="BC24">
        <f t="shared" si="9"/>
        <v>0</v>
      </c>
      <c r="BD24" t="e">
        <f t="shared" si="10"/>
        <v>#DIV/0!</v>
      </c>
      <c r="BE24" t="e">
        <f t="shared" si="11"/>
        <v>#DIV/0!</v>
      </c>
      <c r="BF24" t="e">
        <f t="shared" si="12"/>
        <v>#DIV/0!</v>
      </c>
      <c r="BH24" s="7">
        <f t="shared" si="25"/>
        <v>1</v>
      </c>
      <c r="BI24">
        <f t="shared" si="26"/>
        <v>0.23805442876459273</v>
      </c>
      <c r="BJ24">
        <f t="shared" si="13"/>
        <v>0.23805442876459273</v>
      </c>
      <c r="BK24">
        <f t="shared" si="14"/>
        <v>-0.228532251614009</v>
      </c>
      <c r="BL24">
        <f t="shared" si="15"/>
        <v>0.70464110914319444</v>
      </c>
      <c r="BN24" s="7">
        <f t="shared" si="27"/>
        <v>9</v>
      </c>
      <c r="BO24">
        <f t="shared" si="28"/>
        <v>9.3414041952783453</v>
      </c>
      <c r="BP24">
        <f t="shared" si="16"/>
        <v>3.1138013984261153</v>
      </c>
      <c r="BQ24">
        <f t="shared" si="17"/>
        <v>3.2383534543631596</v>
      </c>
      <c r="BR24">
        <f t="shared" si="18"/>
        <v>15.44445493619353</v>
      </c>
      <c r="BT24">
        <f t="shared" si="19"/>
        <v>14</v>
      </c>
      <c r="BU24">
        <f t="shared" si="20"/>
        <v>30.59852853088524</v>
      </c>
      <c r="BV24">
        <f t="shared" si="21"/>
        <v>8.1778007358571401</v>
      </c>
      <c r="BW24">
        <f t="shared" si="22"/>
        <v>14.570039088605245</v>
      </c>
      <c r="BX24">
        <f t="shared" si="23"/>
        <v>46.627017973165238</v>
      </c>
    </row>
    <row r="25" spans="1:76" x14ac:dyDescent="0.25">
      <c r="A25">
        <v>2010</v>
      </c>
      <c r="B25" s="6">
        <v>28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1</v>
      </c>
      <c r="M25" s="6">
        <v>2</v>
      </c>
      <c r="N25" s="6">
        <v>4</v>
      </c>
      <c r="O25" s="6">
        <v>2</v>
      </c>
      <c r="P25" s="6">
        <v>2</v>
      </c>
      <c r="Q25" s="6">
        <v>3</v>
      </c>
      <c r="R25" s="6">
        <v>7</v>
      </c>
      <c r="S25" s="6">
        <v>4</v>
      </c>
      <c r="T25" s="6">
        <v>3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1.5407370886231975</v>
      </c>
      <c r="AD25" s="6">
        <v>3.6953549388418763</v>
      </c>
      <c r="AE25" s="6">
        <v>9.3668040464593485</v>
      </c>
      <c r="AF25" s="6">
        <v>5.8752680591051973</v>
      </c>
      <c r="AG25" s="6">
        <v>7.2780203784570601</v>
      </c>
      <c r="AH25" s="6">
        <v>15.071590052750564</v>
      </c>
      <c r="AI25" s="6">
        <v>49.268018018018012</v>
      </c>
      <c r="AJ25" s="6">
        <v>43.554006968641112</v>
      </c>
      <c r="AK25" s="6">
        <v>26.985697580282451</v>
      </c>
      <c r="AL25" s="6">
        <v>2.7859559958250459</v>
      </c>
      <c r="AM25" s="6">
        <v>3.4515423689054749</v>
      </c>
      <c r="AO25">
        <v>2010</v>
      </c>
      <c r="AP25" s="7">
        <f t="shared" si="24"/>
        <v>28</v>
      </c>
      <c r="AR25" s="5">
        <f t="shared" si="0"/>
        <v>2.7859559958250459</v>
      </c>
      <c r="AS25" s="4">
        <f t="shared" si="1"/>
        <v>0.52649619489445509</v>
      </c>
      <c r="AT25" s="4">
        <f t="shared" si="2"/>
        <v>1.7540234538319139</v>
      </c>
      <c r="AU25" s="4">
        <f t="shared" si="3"/>
        <v>3.8178885378181779</v>
      </c>
      <c r="AW25">
        <f t="shared" si="4"/>
        <v>3.4515423689054749</v>
      </c>
      <c r="AX25">
        <f t="shared" si="5"/>
        <v>0.65228019626618872</v>
      </c>
      <c r="AY25">
        <f t="shared" si="6"/>
        <v>2.1730731842237452</v>
      </c>
      <c r="AZ25">
        <f t="shared" si="7"/>
        <v>4.7300115535872047</v>
      </c>
      <c r="BB25">
        <f t="shared" si="8"/>
        <v>0</v>
      </c>
      <c r="BC25">
        <f t="shared" si="9"/>
        <v>0</v>
      </c>
      <c r="BD25" t="e">
        <f t="shared" si="10"/>
        <v>#DIV/0!</v>
      </c>
      <c r="BE25" t="e">
        <f t="shared" si="11"/>
        <v>#DIV/0!</v>
      </c>
      <c r="BF25" t="e">
        <f t="shared" si="12"/>
        <v>#DIV/0!</v>
      </c>
      <c r="BH25" s="7">
        <f t="shared" si="25"/>
        <v>3</v>
      </c>
      <c r="BI25">
        <f t="shared" si="26"/>
        <v>0.87268200457751233</v>
      </c>
      <c r="BJ25">
        <f t="shared" si="13"/>
        <v>0.50384319025976898</v>
      </c>
      <c r="BK25">
        <f t="shared" si="14"/>
        <v>-0.11485064833163483</v>
      </c>
      <c r="BL25">
        <f t="shared" si="15"/>
        <v>1.8602146574866594</v>
      </c>
      <c r="BN25" s="7">
        <f t="shared" si="27"/>
        <v>8</v>
      </c>
      <c r="BO25">
        <f t="shared" si="28"/>
        <v>7.5066974946738689</v>
      </c>
      <c r="BP25">
        <f t="shared" si="16"/>
        <v>2.65401835139998</v>
      </c>
      <c r="BQ25">
        <f t="shared" si="17"/>
        <v>2.3048215259299081</v>
      </c>
      <c r="BR25">
        <f t="shared" si="18"/>
        <v>12.70857346341783</v>
      </c>
      <c r="BT25">
        <f t="shared" si="19"/>
        <v>17</v>
      </c>
      <c r="BU25">
        <f t="shared" si="20"/>
        <v>33.719828154923036</v>
      </c>
      <c r="BV25">
        <f t="shared" si="21"/>
        <v>8.1782595976719961</v>
      </c>
      <c r="BW25">
        <f t="shared" si="22"/>
        <v>17.690439343485924</v>
      </c>
      <c r="BX25">
        <f t="shared" si="23"/>
        <v>49.749216966360152</v>
      </c>
    </row>
    <row r="26" spans="1:76" x14ac:dyDescent="0.25">
      <c r="A26">
        <v>2011</v>
      </c>
      <c r="B26" s="6">
        <v>35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1</v>
      </c>
      <c r="L26" s="6">
        <v>0</v>
      </c>
      <c r="M26" s="6">
        <v>6</v>
      </c>
      <c r="N26" s="6">
        <v>3</v>
      </c>
      <c r="O26" s="6">
        <v>6</v>
      </c>
      <c r="P26" s="6">
        <v>5</v>
      </c>
      <c r="Q26" s="6">
        <v>3</v>
      </c>
      <c r="R26" s="6">
        <v>0</v>
      </c>
      <c r="S26" s="6">
        <v>3</v>
      </c>
      <c r="T26" s="6">
        <v>8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1.369187797798346</v>
      </c>
      <c r="AC26" s="6">
        <v>0</v>
      </c>
      <c r="AD26" s="6">
        <v>10.548894124265972</v>
      </c>
      <c r="AE26" s="6">
        <v>6.672301054223567</v>
      </c>
      <c r="AF26" s="6">
        <v>16.858194487370401</v>
      </c>
      <c r="AG26" s="6">
        <v>17.414928076347046</v>
      </c>
      <c r="AH26" s="6">
        <v>14.259232853272493</v>
      </c>
      <c r="AI26" s="6">
        <v>0</v>
      </c>
      <c r="AJ26" s="6">
        <v>31.384035987027932</v>
      </c>
      <c r="AK26" s="6">
        <v>71.974808816914077</v>
      </c>
      <c r="AL26" s="6">
        <v>3.3816588485934718</v>
      </c>
      <c r="AM26" s="6">
        <v>3.8809903042213305</v>
      </c>
      <c r="AO26">
        <v>2011</v>
      </c>
      <c r="AP26" s="7">
        <f t="shared" si="24"/>
        <v>35</v>
      </c>
      <c r="AR26" s="5">
        <f t="shared" si="0"/>
        <v>3.3816588485934718</v>
      </c>
      <c r="AS26" s="4">
        <f t="shared" si="1"/>
        <v>0.57160467278582183</v>
      </c>
      <c r="AT26" s="4">
        <f t="shared" si="2"/>
        <v>2.2613136899332611</v>
      </c>
      <c r="AU26" s="4">
        <f t="shared" si="3"/>
        <v>4.5020040072536824</v>
      </c>
      <c r="AW26">
        <f t="shared" si="4"/>
        <v>3.8809903042213305</v>
      </c>
      <c r="AX26">
        <f t="shared" si="5"/>
        <v>0.65600709363455545</v>
      </c>
      <c r="AY26">
        <f t="shared" si="6"/>
        <v>2.595216400697602</v>
      </c>
      <c r="AZ26">
        <f t="shared" si="7"/>
        <v>5.1667642077450591</v>
      </c>
      <c r="BB26">
        <f t="shared" si="8"/>
        <v>0</v>
      </c>
      <c r="BC26">
        <f t="shared" si="9"/>
        <v>0</v>
      </c>
      <c r="BD26" t="e">
        <f t="shared" si="10"/>
        <v>#DIV/0!</v>
      </c>
      <c r="BE26" t="e">
        <f t="shared" si="11"/>
        <v>#DIV/0!</v>
      </c>
      <c r="BF26" t="e">
        <f t="shared" si="12"/>
        <v>#DIV/0!</v>
      </c>
      <c r="BH26" s="7">
        <f t="shared" si="25"/>
        <v>7</v>
      </c>
      <c r="BI26">
        <f t="shared" si="26"/>
        <v>1.9863469870107198</v>
      </c>
      <c r="BJ26">
        <f t="shared" si="13"/>
        <v>0.75076859215897296</v>
      </c>
      <c r="BK26">
        <f t="shared" si="14"/>
        <v>0.51484054637913279</v>
      </c>
      <c r="BL26">
        <f t="shared" si="15"/>
        <v>3.4578534276423065</v>
      </c>
      <c r="BN26" s="7">
        <f t="shared" si="27"/>
        <v>14</v>
      </c>
      <c r="BO26">
        <f t="shared" si="28"/>
        <v>13.648474539313673</v>
      </c>
      <c r="BP26">
        <f t="shared" si="16"/>
        <v>3.6477082555870766</v>
      </c>
      <c r="BQ26">
        <f t="shared" si="17"/>
        <v>6.4989663583630035</v>
      </c>
      <c r="BR26">
        <f t="shared" si="18"/>
        <v>20.797982720264343</v>
      </c>
      <c r="BT26">
        <f t="shared" si="19"/>
        <v>14</v>
      </c>
      <c r="BU26">
        <f t="shared" si="20"/>
        <v>29.404519414303625</v>
      </c>
      <c r="BV26">
        <f t="shared" si="21"/>
        <v>7.8586883765047801</v>
      </c>
      <c r="BW26">
        <f t="shared" si="22"/>
        <v>14.001490196354256</v>
      </c>
      <c r="BX26">
        <f t="shared" si="23"/>
        <v>44.807548632252995</v>
      </c>
    </row>
    <row r="27" spans="1:76" x14ac:dyDescent="0.25">
      <c r="A27">
        <v>2012</v>
      </c>
      <c r="B27" s="6">
        <v>35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1</v>
      </c>
      <c r="L27" s="6">
        <v>0</v>
      </c>
      <c r="M27" s="6">
        <v>6</v>
      </c>
      <c r="N27" s="6">
        <v>3</v>
      </c>
      <c r="O27" s="6">
        <v>6</v>
      </c>
      <c r="P27" s="6">
        <v>5</v>
      </c>
      <c r="Q27" s="6">
        <v>3</v>
      </c>
      <c r="R27" s="6">
        <v>0</v>
      </c>
      <c r="S27" s="6">
        <v>3</v>
      </c>
      <c r="T27" s="6">
        <v>8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1.369187797798346</v>
      </c>
      <c r="AC27" s="6">
        <v>0</v>
      </c>
      <c r="AD27" s="6">
        <v>10.548894124265972</v>
      </c>
      <c r="AE27" s="6">
        <v>6.672301054223567</v>
      </c>
      <c r="AF27" s="6">
        <v>16.858194487370401</v>
      </c>
      <c r="AG27" s="6">
        <v>17.414928076347046</v>
      </c>
      <c r="AH27" s="6">
        <v>14.259232853272493</v>
      </c>
      <c r="AI27" s="6">
        <v>0</v>
      </c>
      <c r="AJ27" s="6">
        <v>31.384035987027932</v>
      </c>
      <c r="AK27" s="6">
        <v>71.974808816914077</v>
      </c>
      <c r="AL27" s="6">
        <v>3.3816588485934718</v>
      </c>
      <c r="AM27" s="6">
        <v>3.8809903042213305</v>
      </c>
      <c r="AO27">
        <v>2012</v>
      </c>
      <c r="AP27" s="7">
        <f t="shared" si="24"/>
        <v>35</v>
      </c>
      <c r="AR27" s="5">
        <f t="shared" si="0"/>
        <v>3.3816588485934718</v>
      </c>
      <c r="AS27" s="4">
        <f t="shared" si="1"/>
        <v>0.57160467278582183</v>
      </c>
      <c r="AT27" s="4">
        <f t="shared" si="2"/>
        <v>2.2613136899332611</v>
      </c>
      <c r="AU27" s="4">
        <f t="shared" si="3"/>
        <v>4.5020040072536824</v>
      </c>
      <c r="AW27">
        <f t="shared" si="4"/>
        <v>3.8809903042213305</v>
      </c>
      <c r="AX27">
        <f t="shared" si="5"/>
        <v>0.65600709363455545</v>
      </c>
      <c r="AY27">
        <f t="shared" si="6"/>
        <v>2.595216400697602</v>
      </c>
      <c r="AZ27">
        <f t="shared" si="7"/>
        <v>5.1667642077450591</v>
      </c>
      <c r="BB27">
        <f t="shared" si="8"/>
        <v>0</v>
      </c>
      <c r="BC27">
        <f t="shared" si="9"/>
        <v>0</v>
      </c>
      <c r="BD27" t="e">
        <f t="shared" si="10"/>
        <v>#DIV/0!</v>
      </c>
      <c r="BE27" t="e">
        <f t="shared" si="11"/>
        <v>#DIV/0!</v>
      </c>
      <c r="BF27" t="e">
        <f t="shared" si="12"/>
        <v>#DIV/0!</v>
      </c>
      <c r="BH27" s="7">
        <f t="shared" si="25"/>
        <v>7</v>
      </c>
      <c r="BI27">
        <f t="shared" si="26"/>
        <v>1.9863469870107198</v>
      </c>
      <c r="BJ27">
        <f t="shared" si="13"/>
        <v>0.75076859215897296</v>
      </c>
      <c r="BK27">
        <f t="shared" si="14"/>
        <v>0.51484054637913279</v>
      </c>
      <c r="BL27">
        <f t="shared" si="15"/>
        <v>3.4578534276423065</v>
      </c>
      <c r="BN27" s="7">
        <f t="shared" si="27"/>
        <v>14</v>
      </c>
      <c r="BO27">
        <f t="shared" si="28"/>
        <v>13.648474539313673</v>
      </c>
      <c r="BP27">
        <f t="shared" si="16"/>
        <v>3.6477082555870766</v>
      </c>
      <c r="BQ27">
        <f t="shared" si="17"/>
        <v>6.4989663583630035</v>
      </c>
      <c r="BR27">
        <f t="shared" si="18"/>
        <v>20.797982720264343</v>
      </c>
      <c r="BT27">
        <f t="shared" si="19"/>
        <v>14</v>
      </c>
      <c r="BU27">
        <f t="shared" si="20"/>
        <v>29.404519414303625</v>
      </c>
      <c r="BV27">
        <f t="shared" si="21"/>
        <v>7.8586883765047801</v>
      </c>
      <c r="BW27">
        <f t="shared" si="22"/>
        <v>14.001490196354256</v>
      </c>
      <c r="BX27">
        <f t="shared" si="23"/>
        <v>44.807548632252995</v>
      </c>
    </row>
    <row r="28" spans="1:76" x14ac:dyDescent="0.25">
      <c r="A28">
        <v>2013</v>
      </c>
      <c r="B28" s="6">
        <v>36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1</v>
      </c>
      <c r="J28" s="6">
        <v>0</v>
      </c>
      <c r="K28" s="6">
        <v>0</v>
      </c>
      <c r="L28" s="6">
        <v>5</v>
      </c>
      <c r="M28" s="6">
        <v>5</v>
      </c>
      <c r="N28" s="6">
        <v>1</v>
      </c>
      <c r="O28" s="6">
        <v>5</v>
      </c>
      <c r="P28" s="6">
        <v>4</v>
      </c>
      <c r="Q28" s="6">
        <v>3</v>
      </c>
      <c r="R28" s="6">
        <v>3</v>
      </c>
      <c r="S28" s="6">
        <v>4</v>
      </c>
      <c r="T28" s="6">
        <v>5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1.038691249026227</v>
      </c>
      <c r="AA28" s="6">
        <v>0</v>
      </c>
      <c r="AB28" s="6">
        <v>0</v>
      </c>
      <c r="AC28" s="6">
        <v>7.3340667400073345</v>
      </c>
      <c r="AD28" s="6">
        <v>8.2093718188684193</v>
      </c>
      <c r="AE28" s="6">
        <v>2.0535567603088549</v>
      </c>
      <c r="AF28" s="6">
        <v>13.14336785657957</v>
      </c>
      <c r="AG28" s="6">
        <v>13.226638449837974</v>
      </c>
      <c r="AH28" s="6">
        <v>13.020833333333334</v>
      </c>
      <c r="AI28" s="6">
        <v>19.187719859290056</v>
      </c>
      <c r="AJ28" s="6">
        <v>39.077764751856193</v>
      </c>
      <c r="AK28" s="6">
        <v>45.425638230217139</v>
      </c>
      <c r="AL28" s="6">
        <v>3.414412996014621</v>
      </c>
      <c r="AM28" s="6">
        <v>3.7925931307333225</v>
      </c>
      <c r="AO28">
        <v>2013</v>
      </c>
      <c r="AP28" s="7">
        <f t="shared" si="24"/>
        <v>36</v>
      </c>
      <c r="AR28" s="5">
        <f t="shared" si="0"/>
        <v>3.414412996014621</v>
      </c>
      <c r="AS28" s="4">
        <f t="shared" si="1"/>
        <v>0.56906883266910346</v>
      </c>
      <c r="AT28" s="4">
        <f t="shared" si="2"/>
        <v>2.2990380839831781</v>
      </c>
      <c r="AU28" s="4">
        <f t="shared" si="3"/>
        <v>4.5297879080460639</v>
      </c>
      <c r="AW28">
        <f t="shared" si="4"/>
        <v>3.7925931307333225</v>
      </c>
      <c r="AX28">
        <f t="shared" si="5"/>
        <v>0.63209885512222042</v>
      </c>
      <c r="AY28">
        <f t="shared" si="6"/>
        <v>2.5536793746937705</v>
      </c>
      <c r="AZ28">
        <f t="shared" si="7"/>
        <v>5.0315068867728741</v>
      </c>
      <c r="BB28">
        <f t="shared" si="8"/>
        <v>0</v>
      </c>
      <c r="BC28">
        <f t="shared" si="9"/>
        <v>0</v>
      </c>
      <c r="BD28" t="e">
        <f t="shared" si="10"/>
        <v>#DIV/0!</v>
      </c>
      <c r="BE28" t="e">
        <f t="shared" si="11"/>
        <v>#DIV/0!</v>
      </c>
      <c r="BF28" t="e">
        <f t="shared" si="12"/>
        <v>#DIV/0!</v>
      </c>
      <c r="BH28" s="7">
        <f t="shared" si="25"/>
        <v>11</v>
      </c>
      <c r="BI28">
        <f t="shared" si="26"/>
        <v>2.7636883013169964</v>
      </c>
      <c r="BJ28">
        <f t="shared" si="13"/>
        <v>0.83328337572392308</v>
      </c>
      <c r="BK28">
        <f t="shared" si="14"/>
        <v>1.1304528848981072</v>
      </c>
      <c r="BL28">
        <f t="shared" si="15"/>
        <v>4.396923717735886</v>
      </c>
      <c r="BN28" s="7">
        <f t="shared" si="27"/>
        <v>10</v>
      </c>
      <c r="BO28">
        <f t="shared" si="28"/>
        <v>9.4745210222421328</v>
      </c>
      <c r="BP28">
        <f t="shared" si="16"/>
        <v>2.9961066169431971</v>
      </c>
      <c r="BQ28">
        <f t="shared" si="17"/>
        <v>3.6021520530334667</v>
      </c>
      <c r="BR28">
        <f t="shared" si="18"/>
        <v>15.346889991450798</v>
      </c>
      <c r="BT28">
        <f t="shared" si="19"/>
        <v>15</v>
      </c>
      <c r="BU28">
        <f t="shared" si="20"/>
        <v>29.177989043674181</v>
      </c>
      <c r="BV28">
        <f t="shared" si="21"/>
        <v>7.5337243761315049</v>
      </c>
      <c r="BW28">
        <f t="shared" si="22"/>
        <v>14.411889266456431</v>
      </c>
      <c r="BX28">
        <f t="shared" si="23"/>
        <v>43.944088820891935</v>
      </c>
    </row>
    <row r="29" spans="1:76" x14ac:dyDescent="0.25">
      <c r="A29">
        <v>2014</v>
      </c>
      <c r="B29" s="6">
        <v>39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1</v>
      </c>
      <c r="K29" s="6">
        <v>1</v>
      </c>
      <c r="L29" s="6">
        <v>1</v>
      </c>
      <c r="M29" s="6">
        <v>2</v>
      </c>
      <c r="N29" s="6">
        <v>5</v>
      </c>
      <c r="O29" s="6">
        <v>2</v>
      </c>
      <c r="P29" s="6">
        <v>5</v>
      </c>
      <c r="Q29" s="6">
        <v>2</v>
      </c>
      <c r="R29" s="6">
        <v>5</v>
      </c>
      <c r="S29" s="6">
        <v>6</v>
      </c>
      <c r="T29" s="6">
        <v>9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1.1150012265013491</v>
      </c>
      <c r="AB29" s="6">
        <v>1.2636473918317832</v>
      </c>
      <c r="AC29" s="6">
        <v>1.450873425802333</v>
      </c>
      <c r="AD29" s="6">
        <v>3.1932048600577967</v>
      </c>
      <c r="AE29" s="6">
        <v>9.8708887748252856</v>
      </c>
      <c r="AF29" s="6">
        <v>5.0730519480519485</v>
      </c>
      <c r="AG29" s="6">
        <v>16.097356814011139</v>
      </c>
      <c r="AH29" s="6">
        <v>8.3302095047690443</v>
      </c>
      <c r="AI29" s="6">
        <v>30.915723737092684</v>
      </c>
      <c r="AJ29" s="6">
        <v>56.673278549164074</v>
      </c>
      <c r="AK29" s="6">
        <v>81.440593611437876</v>
      </c>
      <c r="AL29" s="6">
        <v>3.6656719223629488</v>
      </c>
      <c r="AM29" s="6">
        <v>4.011083884966328</v>
      </c>
      <c r="AO29">
        <v>2014</v>
      </c>
      <c r="AP29" s="7">
        <f t="shared" si="24"/>
        <v>39</v>
      </c>
      <c r="AR29" s="5">
        <f t="shared" si="0"/>
        <v>3.6656719223629488</v>
      </c>
      <c r="AS29" s="4">
        <f t="shared" si="1"/>
        <v>0.58697727738312366</v>
      </c>
      <c r="AT29" s="4">
        <f t="shared" si="2"/>
        <v>2.5151964586920261</v>
      </c>
      <c r="AU29" s="4">
        <f t="shared" si="3"/>
        <v>4.8161473860338715</v>
      </c>
      <c r="AW29">
        <f t="shared" si="4"/>
        <v>4.011083884966328</v>
      </c>
      <c r="AX29">
        <f t="shared" si="5"/>
        <v>0.64228745725699454</v>
      </c>
      <c r="AY29">
        <f t="shared" si="6"/>
        <v>2.7522004687426187</v>
      </c>
      <c r="AZ29">
        <f t="shared" si="7"/>
        <v>5.2699673011900376</v>
      </c>
      <c r="BB29">
        <f t="shared" si="8"/>
        <v>0</v>
      </c>
      <c r="BC29">
        <f t="shared" si="9"/>
        <v>0</v>
      </c>
      <c r="BD29" t="e">
        <f t="shared" si="10"/>
        <v>#DIV/0!</v>
      </c>
      <c r="BE29" t="e">
        <f t="shared" si="11"/>
        <v>#DIV/0!</v>
      </c>
      <c r="BF29" t="e">
        <f t="shared" si="12"/>
        <v>#DIV/0!</v>
      </c>
      <c r="BH29" s="7">
        <f t="shared" si="25"/>
        <v>5</v>
      </c>
      <c r="BI29">
        <f t="shared" si="26"/>
        <v>1.1704544840322104</v>
      </c>
      <c r="BJ29">
        <f t="shared" si="13"/>
        <v>0.52344315817309295</v>
      </c>
      <c r="BK29">
        <f t="shared" si="14"/>
        <v>0.14450589401294822</v>
      </c>
      <c r="BL29">
        <f t="shared" si="15"/>
        <v>2.1964030740514726</v>
      </c>
      <c r="BN29" s="7">
        <f t="shared" si="27"/>
        <v>12</v>
      </c>
      <c r="BO29">
        <f t="shared" si="28"/>
        <v>10.347099178962791</v>
      </c>
      <c r="BP29">
        <f t="shared" si="16"/>
        <v>2.986950248152962</v>
      </c>
      <c r="BQ29">
        <f t="shared" si="17"/>
        <v>4.492676692582986</v>
      </c>
      <c r="BR29">
        <f t="shared" si="18"/>
        <v>16.201521665342597</v>
      </c>
      <c r="BT29">
        <f t="shared" si="19"/>
        <v>22</v>
      </c>
      <c r="BU29">
        <f t="shared" si="20"/>
        <v>44.33995135061592</v>
      </c>
      <c r="BV29">
        <f t="shared" si="21"/>
        <v>9.4533093911242307</v>
      </c>
      <c r="BW29">
        <f t="shared" si="22"/>
        <v>25.811464944012428</v>
      </c>
      <c r="BX29">
        <f t="shared" si="23"/>
        <v>62.868437757219411</v>
      </c>
    </row>
    <row r="30" spans="1:76" x14ac:dyDescent="0.25">
      <c r="A30">
        <v>2015</v>
      </c>
      <c r="B30" s="6">
        <v>46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1</v>
      </c>
      <c r="J30" s="6">
        <v>1</v>
      </c>
      <c r="K30" s="6">
        <v>2</v>
      </c>
      <c r="L30" s="6">
        <v>1</v>
      </c>
      <c r="M30" s="6">
        <v>1</v>
      </c>
      <c r="N30" s="6">
        <v>6</v>
      </c>
      <c r="O30" s="6">
        <v>3</v>
      </c>
      <c r="P30" s="6">
        <v>6</v>
      </c>
      <c r="Q30" s="6">
        <v>10</v>
      </c>
      <c r="R30" s="6">
        <v>3</v>
      </c>
      <c r="S30" s="6">
        <v>6</v>
      </c>
      <c r="T30" s="6">
        <v>6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1.028679586882278</v>
      </c>
      <c r="AA30" s="6">
        <v>1.0985148079796114</v>
      </c>
      <c r="AB30" s="6">
        <v>2.4637520479938897</v>
      </c>
      <c r="AC30" s="6">
        <v>1.4275721280817713</v>
      </c>
      <c r="AD30" s="6">
        <v>1.5615484314246006</v>
      </c>
      <c r="AE30" s="6">
        <v>11.402941959025428</v>
      </c>
      <c r="AF30" s="6">
        <v>7.3311991398059675</v>
      </c>
      <c r="AG30" s="6">
        <v>18.75</v>
      </c>
      <c r="AH30" s="6">
        <v>40.199388969287668</v>
      </c>
      <c r="AI30" s="6">
        <v>17.823193916349812</v>
      </c>
      <c r="AJ30" s="6">
        <v>54.960153888430888</v>
      </c>
      <c r="AK30" s="6">
        <v>53.768258804552381</v>
      </c>
      <c r="AL30" s="6">
        <v>4.2845300522526379</v>
      </c>
      <c r="AM30" s="6">
        <v>4.7385023497583436</v>
      </c>
      <c r="AO30">
        <v>2015</v>
      </c>
      <c r="AP30" s="7">
        <f t="shared" si="24"/>
        <v>46</v>
      </c>
      <c r="AR30" s="5">
        <f t="shared" si="0"/>
        <v>4.2845300522526379</v>
      </c>
      <c r="AS30" s="4">
        <f t="shared" si="1"/>
        <v>0.63171949210857259</v>
      </c>
      <c r="AT30" s="4">
        <f t="shared" si="2"/>
        <v>3.0463598477198355</v>
      </c>
      <c r="AU30" s="4">
        <f t="shared" si="3"/>
        <v>5.5227002567854404</v>
      </c>
      <c r="AW30">
        <f t="shared" si="4"/>
        <v>4.7385023497583436</v>
      </c>
      <c r="AX30">
        <f t="shared" si="5"/>
        <v>0.6986540556929467</v>
      </c>
      <c r="AY30">
        <f t="shared" si="6"/>
        <v>3.369140400600168</v>
      </c>
      <c r="AZ30">
        <f t="shared" si="7"/>
        <v>6.1078642989165193</v>
      </c>
      <c r="BB30">
        <f t="shared" si="8"/>
        <v>0</v>
      </c>
      <c r="BC30">
        <f t="shared" si="9"/>
        <v>0</v>
      </c>
      <c r="BD30" t="e">
        <f t="shared" si="10"/>
        <v>#DIV/0!</v>
      </c>
      <c r="BE30" t="e">
        <f t="shared" si="11"/>
        <v>#DIV/0!</v>
      </c>
      <c r="BF30" t="e">
        <f t="shared" si="12"/>
        <v>#DIV/0!</v>
      </c>
      <c r="BH30" s="7">
        <f t="shared" si="25"/>
        <v>6</v>
      </c>
      <c r="BI30">
        <f t="shared" si="26"/>
        <v>1.2633445003936918</v>
      </c>
      <c r="BJ30">
        <f t="shared" si="13"/>
        <v>0.51575823255264786</v>
      </c>
      <c r="BK30">
        <f t="shared" si="14"/>
        <v>0.25245836459050208</v>
      </c>
      <c r="BL30">
        <f t="shared" si="15"/>
        <v>2.2742306361968816</v>
      </c>
      <c r="BN30" s="7">
        <f t="shared" si="27"/>
        <v>15</v>
      </c>
      <c r="BO30">
        <f t="shared" si="28"/>
        <v>12.494713699610465</v>
      </c>
      <c r="BP30">
        <f t="shared" si="16"/>
        <v>3.2261212049480661</v>
      </c>
      <c r="BQ30">
        <f t="shared" si="17"/>
        <v>6.1715161379122554</v>
      </c>
      <c r="BR30">
        <f t="shared" si="18"/>
        <v>18.817911261308673</v>
      </c>
      <c r="BT30">
        <f t="shared" si="19"/>
        <v>25</v>
      </c>
      <c r="BU30">
        <f t="shared" si="20"/>
        <v>41.687748894655186</v>
      </c>
      <c r="BV30">
        <f t="shared" si="21"/>
        <v>8.337549778931038</v>
      </c>
      <c r="BW30">
        <f t="shared" si="22"/>
        <v>25.346151327950352</v>
      </c>
      <c r="BX30">
        <f t="shared" si="23"/>
        <v>58.029346461360021</v>
      </c>
    </row>
    <row r="31" spans="1:76" x14ac:dyDescent="0.25">
      <c r="A31">
        <v>2016</v>
      </c>
      <c r="B31" s="6">
        <v>48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1</v>
      </c>
      <c r="L31" s="6">
        <v>4</v>
      </c>
      <c r="M31" s="6">
        <v>5</v>
      </c>
      <c r="N31" s="6">
        <v>6</v>
      </c>
      <c r="O31" s="6">
        <v>2</v>
      </c>
      <c r="P31" s="6">
        <v>8</v>
      </c>
      <c r="Q31" s="6">
        <v>6</v>
      </c>
      <c r="R31" s="6">
        <v>4</v>
      </c>
      <c r="S31" s="6">
        <v>3</v>
      </c>
      <c r="T31" s="6">
        <v>9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1.2031812111222071</v>
      </c>
      <c r="AC31" s="6">
        <v>5.5929193640850681</v>
      </c>
      <c r="AD31" s="6">
        <v>7.6770716577868532</v>
      </c>
      <c r="AE31" s="6">
        <v>10.992232155943134</v>
      </c>
      <c r="AF31" s="6">
        <v>4.702120656416044</v>
      </c>
      <c r="AG31" s="6">
        <v>24.215273783939217</v>
      </c>
      <c r="AH31" s="6">
        <v>23.376319788054701</v>
      </c>
      <c r="AI31" s="6">
        <v>22.746659084446971</v>
      </c>
      <c r="AJ31" s="6">
        <v>26.676151520540635</v>
      </c>
      <c r="AK31" s="6">
        <v>79.414100414718078</v>
      </c>
      <c r="AL31" s="6">
        <v>4.4331931643855729</v>
      </c>
      <c r="AM31" s="6">
        <v>4.7918230140741827</v>
      </c>
      <c r="AO31">
        <v>2016</v>
      </c>
      <c r="AP31" s="7">
        <f t="shared" si="24"/>
        <v>48</v>
      </c>
      <c r="AR31" s="5">
        <f t="shared" si="0"/>
        <v>4.4331931643855729</v>
      </c>
      <c r="AS31" s="4">
        <f t="shared" si="1"/>
        <v>0.63987631670690492</v>
      </c>
      <c r="AT31" s="4">
        <f t="shared" si="2"/>
        <v>3.1790355836400392</v>
      </c>
      <c r="AU31" s="4">
        <f t="shared" si="3"/>
        <v>5.6873507451311065</v>
      </c>
      <c r="AW31">
        <f t="shared" si="4"/>
        <v>4.7918230140741827</v>
      </c>
      <c r="AX31">
        <f t="shared" si="5"/>
        <v>0.69164007677119332</v>
      </c>
      <c r="AY31">
        <f t="shared" si="6"/>
        <v>3.436208463602644</v>
      </c>
      <c r="AZ31">
        <f t="shared" si="7"/>
        <v>6.1474375645457213</v>
      </c>
      <c r="BB31">
        <f t="shared" si="8"/>
        <v>0</v>
      </c>
      <c r="BC31">
        <f t="shared" si="9"/>
        <v>0</v>
      </c>
      <c r="BD31" t="e">
        <f t="shared" si="10"/>
        <v>#DIV/0!</v>
      </c>
      <c r="BE31" t="e">
        <f t="shared" si="11"/>
        <v>#DIV/0!</v>
      </c>
      <c r="BF31" t="e">
        <f t="shared" si="12"/>
        <v>#DIV/0!</v>
      </c>
      <c r="BH31" s="7">
        <f t="shared" si="25"/>
        <v>10</v>
      </c>
      <c r="BI31">
        <f t="shared" si="26"/>
        <v>2.4121953721656877</v>
      </c>
      <c r="BJ31">
        <f t="shared" si="13"/>
        <v>0.7628031537361103</v>
      </c>
      <c r="BK31">
        <f t="shared" si="14"/>
        <v>0.91710119084291164</v>
      </c>
      <c r="BL31">
        <f t="shared" si="15"/>
        <v>3.9072895534884635</v>
      </c>
      <c r="BN31" s="7">
        <f t="shared" si="27"/>
        <v>16</v>
      </c>
      <c r="BO31">
        <f t="shared" si="28"/>
        <v>13.303208865432799</v>
      </c>
      <c r="BP31">
        <f t="shared" si="16"/>
        <v>3.3258022163581997</v>
      </c>
      <c r="BQ31">
        <f t="shared" si="17"/>
        <v>6.7846365213707278</v>
      </c>
      <c r="BR31">
        <f t="shared" si="18"/>
        <v>19.821781209494869</v>
      </c>
      <c r="BT31">
        <f t="shared" si="19"/>
        <v>22</v>
      </c>
      <c r="BU31">
        <f t="shared" si="20"/>
        <v>38.053307701940099</v>
      </c>
      <c r="BV31">
        <f t="shared" si="21"/>
        <v>8.1129924617540965</v>
      </c>
      <c r="BW31">
        <f t="shared" si="22"/>
        <v>22.151842476902068</v>
      </c>
      <c r="BX31">
        <f t="shared" si="23"/>
        <v>53.95477292697813</v>
      </c>
    </row>
    <row r="32" spans="1:76" x14ac:dyDescent="0.25">
      <c r="A32">
        <v>2017</v>
      </c>
      <c r="B32" s="6">
        <v>49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2</v>
      </c>
      <c r="K32" s="6">
        <v>1</v>
      </c>
      <c r="L32" s="6">
        <v>4</v>
      </c>
      <c r="M32" s="6">
        <v>5</v>
      </c>
      <c r="N32" s="6">
        <v>5</v>
      </c>
      <c r="O32" s="6">
        <v>3</v>
      </c>
      <c r="P32" s="6">
        <v>6</v>
      </c>
      <c r="Q32" s="6">
        <v>5</v>
      </c>
      <c r="R32" s="6">
        <v>3</v>
      </c>
      <c r="S32" s="6">
        <v>5</v>
      </c>
      <c r="T32" s="6">
        <v>1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2.1438754837119061</v>
      </c>
      <c r="AB32" s="6">
        <v>1.1776759742324496</v>
      </c>
      <c r="AC32" s="6">
        <v>5.4536034684918056</v>
      </c>
      <c r="AD32" s="6">
        <v>7.5920920768927092</v>
      </c>
      <c r="AE32" s="6">
        <v>8.8376696832579178</v>
      </c>
      <c r="AF32" s="6">
        <v>6.7758328627893842</v>
      </c>
      <c r="AG32" s="6">
        <v>17.572633552014995</v>
      </c>
      <c r="AH32" s="6">
        <v>18.950161076369149</v>
      </c>
      <c r="AI32" s="6">
        <v>16.275158682797155</v>
      </c>
      <c r="AJ32" s="6">
        <v>43.185351528761444</v>
      </c>
      <c r="AK32" s="6">
        <v>86.355785837651112</v>
      </c>
      <c r="AL32" s="6">
        <v>4.4884906854658091</v>
      </c>
      <c r="AM32" s="6">
        <v>4.5872763405659471</v>
      </c>
      <c r="AO32">
        <v>2017</v>
      </c>
      <c r="AP32" s="7">
        <f t="shared" si="24"/>
        <v>49</v>
      </c>
      <c r="AR32" s="5">
        <f t="shared" si="0"/>
        <v>4.4884906854658091</v>
      </c>
      <c r="AS32" s="4">
        <f t="shared" si="1"/>
        <v>0.64121295506654419</v>
      </c>
      <c r="AT32" s="4">
        <f t="shared" si="2"/>
        <v>3.2317132935353827</v>
      </c>
      <c r="AU32" s="4">
        <f t="shared" si="3"/>
        <v>5.7452680773962355</v>
      </c>
      <c r="AW32">
        <f t="shared" si="4"/>
        <v>4.5872763405659471</v>
      </c>
      <c r="AX32">
        <f t="shared" si="5"/>
        <v>0.65532519150942103</v>
      </c>
      <c r="AY32">
        <f t="shared" si="6"/>
        <v>3.3028389652074819</v>
      </c>
      <c r="AZ32">
        <f t="shared" si="7"/>
        <v>5.8717137159244128</v>
      </c>
      <c r="BB32">
        <f t="shared" si="8"/>
        <v>0</v>
      </c>
      <c r="BC32">
        <f t="shared" si="9"/>
        <v>0</v>
      </c>
      <c r="BD32" t="e">
        <f t="shared" si="10"/>
        <v>#DIV/0!</v>
      </c>
      <c r="BE32" t="e">
        <f t="shared" si="11"/>
        <v>#DIV/0!</v>
      </c>
      <c r="BF32" t="e">
        <f t="shared" si="12"/>
        <v>#DIV/0!</v>
      </c>
      <c r="BH32" s="7">
        <f t="shared" si="25"/>
        <v>12</v>
      </c>
      <c r="BI32">
        <f t="shared" si="26"/>
        <v>2.7278745005548117</v>
      </c>
      <c r="BJ32">
        <f t="shared" si="13"/>
        <v>0.78746953860541824</v>
      </c>
      <c r="BK32">
        <f t="shared" si="14"/>
        <v>1.184434204888192</v>
      </c>
      <c r="BL32">
        <f t="shared" si="15"/>
        <v>4.2713147962214313</v>
      </c>
      <c r="BN32" s="7">
        <f t="shared" si="27"/>
        <v>14</v>
      </c>
      <c r="BO32">
        <f t="shared" si="28"/>
        <v>11.062045366020767</v>
      </c>
      <c r="BP32">
        <f t="shared" si="16"/>
        <v>2.9564559826142895</v>
      </c>
      <c r="BQ32">
        <f t="shared" si="17"/>
        <v>5.2673916400967595</v>
      </c>
      <c r="BR32">
        <f t="shared" si="18"/>
        <v>16.856699091944776</v>
      </c>
      <c r="BT32">
        <f t="shared" si="19"/>
        <v>23</v>
      </c>
      <c r="BU32">
        <f t="shared" si="20"/>
        <v>41.19161428139472</v>
      </c>
      <c r="BV32">
        <f t="shared" si="21"/>
        <v>8.5890453159500542</v>
      </c>
      <c r="BW32">
        <f t="shared" si="22"/>
        <v>24.357085462132616</v>
      </c>
      <c r="BX32">
        <f t="shared" si="23"/>
        <v>58.026143100656824</v>
      </c>
    </row>
    <row r="33" spans="1:76" x14ac:dyDescent="0.25">
      <c r="A33">
        <v>2018</v>
      </c>
      <c r="B33" s="6">
        <v>37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1</v>
      </c>
      <c r="I33" s="6">
        <v>0</v>
      </c>
      <c r="J33" s="6">
        <v>1</v>
      </c>
      <c r="K33" s="6">
        <v>1</v>
      </c>
      <c r="L33" s="6">
        <v>3</v>
      </c>
      <c r="M33" s="6">
        <v>0</v>
      </c>
      <c r="N33" s="6">
        <v>2</v>
      </c>
      <c r="O33" s="6">
        <v>2</v>
      </c>
      <c r="P33" s="6">
        <v>6</v>
      </c>
      <c r="Q33" s="6">
        <v>6</v>
      </c>
      <c r="R33" s="6">
        <v>6</v>
      </c>
      <c r="S33" s="6">
        <v>3</v>
      </c>
      <c r="T33" s="6">
        <v>6</v>
      </c>
      <c r="U33" s="6">
        <v>0</v>
      </c>
      <c r="V33" s="6">
        <v>0</v>
      </c>
      <c r="W33" s="6">
        <v>0</v>
      </c>
      <c r="X33" s="6">
        <v>0</v>
      </c>
      <c r="Y33" s="6">
        <v>0.95911301228623769</v>
      </c>
      <c r="Z33" s="6">
        <v>0</v>
      </c>
      <c r="AA33" s="6">
        <v>1.0619544209162544</v>
      </c>
      <c r="AB33" s="6">
        <v>1.1552413299138189</v>
      </c>
      <c r="AC33" s="6">
        <v>3.9777247414478922</v>
      </c>
      <c r="AD33" s="6">
        <v>0</v>
      </c>
      <c r="AE33" s="6">
        <v>3.4195633217638108</v>
      </c>
      <c r="AF33" s="6">
        <v>4.3379243032209089</v>
      </c>
      <c r="AG33" s="6">
        <v>16.976487564722859</v>
      </c>
      <c r="AH33" s="6">
        <v>22.15330084182543</v>
      </c>
      <c r="AI33" s="6">
        <v>31.062331745703045</v>
      </c>
      <c r="AJ33" s="6">
        <v>25.113008538422907</v>
      </c>
      <c r="AK33" s="6">
        <v>50.509302129808901</v>
      </c>
      <c r="AL33" s="6">
        <v>3.3603005016837835</v>
      </c>
      <c r="AM33" s="6">
        <v>3.5140476781766607</v>
      </c>
      <c r="AO33">
        <v>2018</v>
      </c>
      <c r="AP33" s="7">
        <f t="shared" si="24"/>
        <v>37</v>
      </c>
      <c r="AR33" s="5">
        <f t="shared" si="0"/>
        <v>3.3603005016837835</v>
      </c>
      <c r="AS33" s="4">
        <f t="shared" si="1"/>
        <v>0.55242999951849803</v>
      </c>
      <c r="AT33" s="4">
        <f t="shared" si="2"/>
        <v>2.2775377026275274</v>
      </c>
      <c r="AU33" s="4">
        <f t="shared" si="3"/>
        <v>4.4430633007400395</v>
      </c>
      <c r="AW33">
        <f t="shared" si="4"/>
        <v>3.5140476781766607</v>
      </c>
      <c r="AX33">
        <f t="shared" si="5"/>
        <v>0.5777058796349851</v>
      </c>
      <c r="AY33">
        <f t="shared" si="6"/>
        <v>2.3817441540920901</v>
      </c>
      <c r="AZ33">
        <f t="shared" si="7"/>
        <v>4.646351202261231</v>
      </c>
      <c r="BB33">
        <f t="shared" si="8"/>
        <v>0</v>
      </c>
      <c r="BC33">
        <f t="shared" si="9"/>
        <v>0</v>
      </c>
      <c r="BD33" t="e">
        <f t="shared" si="10"/>
        <v>#DIV/0!</v>
      </c>
      <c r="BE33" t="e">
        <f t="shared" si="11"/>
        <v>#DIV/0!</v>
      </c>
      <c r="BF33" t="e">
        <f t="shared" si="12"/>
        <v>#DIV/0!</v>
      </c>
      <c r="BH33" s="7">
        <f t="shared" si="25"/>
        <v>6</v>
      </c>
      <c r="BI33">
        <f t="shared" si="26"/>
        <v>1.1923389174273673</v>
      </c>
      <c r="BJ33">
        <f t="shared" si="13"/>
        <v>0.48677032469325587</v>
      </c>
      <c r="BK33">
        <f t="shared" si="14"/>
        <v>0.23826908102858579</v>
      </c>
      <c r="BL33">
        <f t="shared" si="15"/>
        <v>2.1464087538261487</v>
      </c>
      <c r="BN33" s="7">
        <f t="shared" si="27"/>
        <v>10</v>
      </c>
      <c r="BO33">
        <f t="shared" si="28"/>
        <v>8.2446583965691929</v>
      </c>
      <c r="BP33">
        <f t="shared" si="16"/>
        <v>2.6071899063190407</v>
      </c>
      <c r="BQ33">
        <f t="shared" si="17"/>
        <v>3.1345661801838736</v>
      </c>
      <c r="BR33">
        <f t="shared" si="18"/>
        <v>13.354750612954511</v>
      </c>
      <c r="BT33">
        <f t="shared" si="19"/>
        <v>21</v>
      </c>
      <c r="BU33">
        <f t="shared" si="20"/>
        <v>32.20948581394007</v>
      </c>
      <c r="BV33">
        <f t="shared" si="21"/>
        <v>7.0286860399041284</v>
      </c>
      <c r="BW33">
        <f t="shared" si="22"/>
        <v>18.433261175727978</v>
      </c>
      <c r="BX33">
        <f t="shared" si="23"/>
        <v>45.985710452152162</v>
      </c>
    </row>
    <row r="34" spans="1:76" x14ac:dyDescent="0.25">
      <c r="A34">
        <v>2019</v>
      </c>
      <c r="B34" s="6">
        <v>52</v>
      </c>
      <c r="C34" s="6">
        <v>0</v>
      </c>
      <c r="D34" s="6">
        <v>0</v>
      </c>
      <c r="E34" s="6">
        <v>0</v>
      </c>
      <c r="F34" s="6">
        <v>0</v>
      </c>
      <c r="G34" s="6">
        <v>1</v>
      </c>
      <c r="H34" s="6">
        <v>1</v>
      </c>
      <c r="I34" s="6">
        <v>0</v>
      </c>
      <c r="J34" s="6">
        <v>2</v>
      </c>
      <c r="K34" s="6">
        <v>0</v>
      </c>
      <c r="L34" s="6">
        <v>2</v>
      </c>
      <c r="M34" s="6">
        <v>4</v>
      </c>
      <c r="N34" s="6">
        <v>3</v>
      </c>
      <c r="O34" s="6">
        <v>7</v>
      </c>
      <c r="P34" s="6">
        <v>7</v>
      </c>
      <c r="Q34" s="6">
        <v>3</v>
      </c>
      <c r="R34" s="6">
        <v>8</v>
      </c>
      <c r="S34" s="6">
        <v>8</v>
      </c>
      <c r="T34" s="6">
        <v>6</v>
      </c>
      <c r="U34" s="6">
        <v>0</v>
      </c>
      <c r="V34" s="6">
        <v>0</v>
      </c>
      <c r="W34" s="6">
        <v>0</v>
      </c>
      <c r="X34" s="6">
        <v>1.0354110581901015</v>
      </c>
      <c r="Y34" s="6">
        <v>0.95192765349833408</v>
      </c>
      <c r="Z34" s="6">
        <v>0</v>
      </c>
      <c r="AA34" s="6">
        <v>2.1099272075113409</v>
      </c>
      <c r="AB34" s="6">
        <v>0</v>
      </c>
      <c r="AC34" s="6">
        <v>2.5799127989473956</v>
      </c>
      <c r="AD34" s="6">
        <v>5.9539757673186271</v>
      </c>
      <c r="AE34" s="6">
        <v>4.9867021276595738</v>
      </c>
      <c r="AF34" s="6">
        <v>14.590932777488275</v>
      </c>
      <c r="AG34" s="6">
        <v>19.102196752626554</v>
      </c>
      <c r="AH34" s="6">
        <v>10.776249146880277</v>
      </c>
      <c r="AI34" s="6">
        <v>39.692384023815428</v>
      </c>
      <c r="AJ34" s="6">
        <v>64.562989266403036</v>
      </c>
      <c r="AK34" s="6">
        <v>49.156152711781097</v>
      </c>
      <c r="AL34" s="6">
        <v>4.6839209101939234</v>
      </c>
      <c r="AM34" s="6">
        <v>4.6593570161957478</v>
      </c>
      <c r="AO34">
        <v>2019</v>
      </c>
      <c r="AP34" s="7">
        <f t="shared" si="24"/>
        <v>52</v>
      </c>
      <c r="AR34" s="5">
        <f t="shared" si="0"/>
        <v>4.6839209101939234</v>
      </c>
      <c r="AS34" s="4">
        <f t="shared" si="1"/>
        <v>0.64954296199700579</v>
      </c>
      <c r="AT34" s="4">
        <f t="shared" si="2"/>
        <v>3.4108167046797924</v>
      </c>
      <c r="AU34" s="4">
        <f t="shared" si="3"/>
        <v>5.9570251157080545</v>
      </c>
      <c r="AW34">
        <f t="shared" si="4"/>
        <v>4.6593570161957478</v>
      </c>
      <c r="AX34">
        <f t="shared" si="5"/>
        <v>0.64613656279179488</v>
      </c>
      <c r="AY34">
        <f t="shared" si="6"/>
        <v>3.3929293531238298</v>
      </c>
      <c r="AZ34">
        <f t="shared" si="7"/>
        <v>5.9257846792676663</v>
      </c>
      <c r="BB34">
        <f t="shared" si="8"/>
        <v>1</v>
      </c>
      <c r="BC34">
        <f t="shared" si="9"/>
        <v>0.25885276454752537</v>
      </c>
      <c r="BD34">
        <f t="shared" si="10"/>
        <v>0.25885276454752537</v>
      </c>
      <c r="BE34">
        <f t="shared" si="11"/>
        <v>-0.24849865396562432</v>
      </c>
      <c r="BF34">
        <f t="shared" si="12"/>
        <v>0.76620418306067506</v>
      </c>
      <c r="BH34" s="7">
        <f t="shared" si="25"/>
        <v>9</v>
      </c>
      <c r="BI34">
        <f t="shared" si="26"/>
        <v>1.9326239045459495</v>
      </c>
      <c r="BJ34">
        <f t="shared" si="13"/>
        <v>0.64420796818198311</v>
      </c>
      <c r="BK34">
        <f t="shared" si="14"/>
        <v>0.66997628690926248</v>
      </c>
      <c r="BL34">
        <f t="shared" si="15"/>
        <v>3.1952715221826367</v>
      </c>
      <c r="BN34" s="7">
        <f t="shared" si="27"/>
        <v>17</v>
      </c>
      <c r="BO34">
        <f t="shared" si="28"/>
        <v>12.893277219258133</v>
      </c>
      <c r="BP34">
        <f t="shared" si="16"/>
        <v>3.1270790491394842</v>
      </c>
      <c r="BQ34">
        <f t="shared" si="17"/>
        <v>6.7642022829447441</v>
      </c>
      <c r="BR34">
        <f t="shared" si="18"/>
        <v>19.022352155571522</v>
      </c>
      <c r="BT34">
        <f t="shared" si="19"/>
        <v>25</v>
      </c>
      <c r="BU34">
        <f t="shared" si="20"/>
        <v>41.046943787219959</v>
      </c>
      <c r="BV34">
        <f t="shared" si="21"/>
        <v>8.2093887574439925</v>
      </c>
      <c r="BW34">
        <f t="shared" si="22"/>
        <v>24.956541822629735</v>
      </c>
      <c r="BX34">
        <f t="shared" si="23"/>
        <v>57.137345751810187</v>
      </c>
    </row>
    <row r="35" spans="1:76" x14ac:dyDescent="0.25"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R35" s="5"/>
      <c r="AS35" s="4"/>
      <c r="AT35" s="4"/>
      <c r="AU35" s="4"/>
    </row>
    <row r="36" spans="1:76" x14ac:dyDescent="0.25"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R36" s="5"/>
      <c r="AS36" s="4"/>
      <c r="AT36" s="4"/>
      <c r="AU36" s="4"/>
    </row>
    <row r="37" spans="1:76" x14ac:dyDescent="0.25">
      <c r="B37" s="8"/>
      <c r="C37" s="9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</row>
    <row r="38" spans="1:76" x14ac:dyDescent="0.25">
      <c r="B38" s="8"/>
      <c r="C38" s="9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P38" s="4" t="s">
        <v>9</v>
      </c>
      <c r="AQ38" s="4" t="s">
        <v>10</v>
      </c>
      <c r="AR38" s="4" t="s">
        <v>11</v>
      </c>
      <c r="AS38" s="4"/>
      <c r="AT38" s="4" t="s">
        <v>9</v>
      </c>
      <c r="AU38" s="4" t="s">
        <v>13</v>
      </c>
      <c r="AV38" s="4" t="s">
        <v>11</v>
      </c>
      <c r="AW38" s="4"/>
      <c r="AX38" s="12" t="s">
        <v>9</v>
      </c>
      <c r="AY38" s="12" t="s">
        <v>15</v>
      </c>
      <c r="AZ38" s="12" t="s">
        <v>11</v>
      </c>
      <c r="BA38" s="12"/>
      <c r="BB38" s="12" t="s">
        <v>9</v>
      </c>
      <c r="BC38" s="12" t="s">
        <v>18</v>
      </c>
      <c r="BD38" s="12" t="s">
        <v>11</v>
      </c>
      <c r="BE38" s="4"/>
      <c r="BF38" s="4" t="s">
        <v>9</v>
      </c>
      <c r="BG38" s="4" t="s">
        <v>19</v>
      </c>
      <c r="BH38" s="4" t="s">
        <v>11</v>
      </c>
      <c r="BI38" s="4"/>
      <c r="BJ38" s="4" t="s">
        <v>9</v>
      </c>
      <c r="BK38" s="4" t="s">
        <v>17</v>
      </c>
      <c r="BL38" s="4" t="s">
        <v>11</v>
      </c>
      <c r="BN38" s="4"/>
      <c r="BO38" s="4"/>
      <c r="BP38" s="4"/>
      <c r="BR38" s="4"/>
      <c r="BS38" s="4"/>
      <c r="BT38" s="4"/>
      <c r="BV38" s="4"/>
      <c r="BW38" s="4"/>
      <c r="BX38" s="4"/>
    </row>
    <row r="39" spans="1:76" x14ac:dyDescent="0.25">
      <c r="B39" s="8"/>
      <c r="C39" s="9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P39" s="4">
        <v>1990</v>
      </c>
      <c r="AQ39" s="5">
        <f t="shared" ref="AQ39:AR68" si="29">AR5</f>
        <v>0.70077084793272604</v>
      </c>
      <c r="AR39" s="5">
        <f t="shared" si="29"/>
        <v>0.31339425052554865</v>
      </c>
      <c r="AS39" s="4"/>
      <c r="AT39" s="4">
        <v>1990</v>
      </c>
      <c r="AU39" s="5">
        <f t="shared" ref="AU39:AV68" si="30">AW5</f>
        <v>1.0665163858730937</v>
      </c>
      <c r="AV39" s="5">
        <f t="shared" si="30"/>
        <v>0.47696062758592678</v>
      </c>
      <c r="AW39" s="4"/>
      <c r="AX39" s="4">
        <v>1990</v>
      </c>
      <c r="AY39" s="5">
        <f t="shared" ref="AY39:AZ68" si="31">BC5</f>
        <v>0</v>
      </c>
      <c r="AZ39" s="5" t="e">
        <f t="shared" si="31"/>
        <v>#DIV/0!</v>
      </c>
      <c r="BA39" s="4"/>
      <c r="BB39" s="4">
        <v>1990</v>
      </c>
      <c r="BC39" s="5">
        <f t="shared" ref="BC39:BD68" si="32">BI5</f>
        <v>0.67852732429534945</v>
      </c>
      <c r="BD39" s="5">
        <f t="shared" si="32"/>
        <v>0.67852732429534945</v>
      </c>
      <c r="BE39" s="4"/>
      <c r="BF39" s="4">
        <v>1990</v>
      </c>
      <c r="BG39" s="5">
        <f t="shared" ref="BG39:BH68" si="33">BO5</f>
        <v>0</v>
      </c>
      <c r="BH39" s="5" t="e">
        <f t="shared" si="33"/>
        <v>#DIV/0!</v>
      </c>
      <c r="BI39" s="4"/>
      <c r="BJ39" s="4">
        <v>1990</v>
      </c>
      <c r="BK39" s="5">
        <f t="shared" ref="BK39:BL68" si="34">BU5</f>
        <v>13.287453033362722</v>
      </c>
      <c r="BL39" s="5">
        <f t="shared" si="34"/>
        <v>6.6437265166813608</v>
      </c>
      <c r="BM39" s="4"/>
      <c r="BN39" s="4"/>
      <c r="BO39" s="5"/>
      <c r="BP39" s="5"/>
      <c r="BS39" s="7"/>
      <c r="BT39" s="13"/>
      <c r="BW39" s="13"/>
      <c r="BX39" s="13"/>
    </row>
    <row r="40" spans="1:76" x14ac:dyDescent="0.25">
      <c r="B40" s="8"/>
      <c r="C40" s="9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P40" s="4">
        <v>1991</v>
      </c>
      <c r="AQ40" s="5">
        <f t="shared" si="29"/>
        <v>0.9582412166925619</v>
      </c>
      <c r="AR40" s="5">
        <f t="shared" si="29"/>
        <v>0.36218113648292488</v>
      </c>
      <c r="AS40" s="4"/>
      <c r="AT40" s="4">
        <v>1991</v>
      </c>
      <c r="AU40" s="5">
        <f t="shared" si="30"/>
        <v>1.3307537717366429</v>
      </c>
      <c r="AV40" s="5">
        <f t="shared" si="30"/>
        <v>0.50297764803948164</v>
      </c>
      <c r="AW40" s="4"/>
      <c r="AX40" s="4">
        <v>1991</v>
      </c>
      <c r="AY40" s="5">
        <f t="shared" si="31"/>
        <v>0</v>
      </c>
      <c r="AZ40" s="5" t="e">
        <f t="shared" si="31"/>
        <v>#DIV/0!</v>
      </c>
      <c r="BA40" s="4"/>
      <c r="BB40" s="4">
        <v>1991</v>
      </c>
      <c r="BC40" s="5">
        <f t="shared" si="32"/>
        <v>1.0945485187973969</v>
      </c>
      <c r="BD40" s="5">
        <f t="shared" si="32"/>
        <v>0.77396267997933055</v>
      </c>
      <c r="BE40" s="4"/>
      <c r="BF40" s="4">
        <v>1991</v>
      </c>
      <c r="BG40" s="5">
        <f t="shared" si="33"/>
        <v>2.5350470251223158</v>
      </c>
      <c r="BH40" s="5">
        <f t="shared" si="33"/>
        <v>2.5350470251223158</v>
      </c>
      <c r="BI40" s="4"/>
      <c r="BJ40" s="4">
        <v>1991</v>
      </c>
      <c r="BK40" s="5">
        <f t="shared" si="34"/>
        <v>15.812766548872547</v>
      </c>
      <c r="BL40" s="5">
        <f t="shared" si="34"/>
        <v>7.9063832744362736</v>
      </c>
      <c r="BM40" s="4"/>
      <c r="BN40" s="4"/>
      <c r="BO40" s="5"/>
      <c r="BP40" s="5"/>
      <c r="BS40" s="13"/>
      <c r="BT40" s="13"/>
      <c r="BW40" s="13"/>
      <c r="BX40" s="13"/>
    </row>
    <row r="41" spans="1:76" x14ac:dyDescent="0.25">
      <c r="B41" s="8"/>
      <c r="C41" s="9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P41" s="4">
        <v>1992</v>
      </c>
      <c r="AQ41" s="5">
        <f t="shared" si="29"/>
        <v>1.4820683206549126</v>
      </c>
      <c r="AR41" s="5">
        <f t="shared" si="29"/>
        <v>0.4468604121167708</v>
      </c>
      <c r="AS41" s="4"/>
      <c r="AT41" s="4">
        <v>1992</v>
      </c>
      <c r="AU41" s="5">
        <f t="shared" si="30"/>
        <v>2.8437683911404141</v>
      </c>
      <c r="AV41" s="5">
        <f t="shared" si="30"/>
        <v>0.85742843128048984</v>
      </c>
      <c r="AW41" s="4"/>
      <c r="AX41" s="4">
        <v>1992</v>
      </c>
      <c r="AY41" s="5">
        <f t="shared" si="31"/>
        <v>0</v>
      </c>
      <c r="AZ41" s="5" t="e">
        <f t="shared" si="31"/>
        <v>#DIV/0!</v>
      </c>
      <c r="BA41" s="4"/>
      <c r="BB41" s="4">
        <v>1992</v>
      </c>
      <c r="BC41" s="5">
        <f t="shared" si="32"/>
        <v>1.6774061759903509</v>
      </c>
      <c r="BD41" s="5">
        <f t="shared" si="32"/>
        <v>0.96845090724836991</v>
      </c>
      <c r="BE41" s="4"/>
      <c r="BF41" s="4">
        <v>1992</v>
      </c>
      <c r="BG41" s="5">
        <f t="shared" si="33"/>
        <v>14.400367692346821</v>
      </c>
      <c r="BH41" s="5">
        <f t="shared" si="33"/>
        <v>5.8789254924516339</v>
      </c>
      <c r="BI41" s="4"/>
      <c r="BJ41" s="4">
        <v>1992</v>
      </c>
      <c r="BK41" s="5">
        <f t="shared" si="34"/>
        <v>4.2654837058522439</v>
      </c>
      <c r="BL41" s="5">
        <f t="shared" si="34"/>
        <v>3.0161524534488464</v>
      </c>
      <c r="BM41" s="4"/>
      <c r="BN41" s="4"/>
      <c r="BO41" s="5"/>
      <c r="BP41" s="5"/>
      <c r="BS41" s="13"/>
      <c r="BT41" s="13"/>
      <c r="BW41" s="13"/>
      <c r="BX41" s="13"/>
    </row>
    <row r="42" spans="1:76" x14ac:dyDescent="0.25">
      <c r="B42" s="8"/>
      <c r="C42" s="9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P42" s="4">
        <v>1993</v>
      </c>
      <c r="AQ42" s="5">
        <f t="shared" si="29"/>
        <v>5.9215980419249146</v>
      </c>
      <c r="AR42" s="5">
        <f t="shared" si="29"/>
        <v>2.4174822774300053</v>
      </c>
      <c r="AS42" s="4"/>
      <c r="AT42" s="4">
        <v>1993</v>
      </c>
      <c r="AU42" s="5">
        <f t="shared" si="30"/>
        <v>0.22699459160712168</v>
      </c>
      <c r="AV42" s="5">
        <f t="shared" si="30"/>
        <v>9.2670153968150176E-2</v>
      </c>
      <c r="AW42" s="4"/>
      <c r="AX42" s="4">
        <v>1993</v>
      </c>
      <c r="AY42" s="5">
        <f t="shared" si="31"/>
        <v>0</v>
      </c>
      <c r="AZ42" s="5" t="e">
        <f t="shared" si="31"/>
        <v>#DIV/0!</v>
      </c>
      <c r="BA42" s="4"/>
      <c r="BB42" s="4">
        <v>1993</v>
      </c>
      <c r="BC42" s="5">
        <f t="shared" si="32"/>
        <v>0.32897766899582859</v>
      </c>
      <c r="BD42" s="5">
        <f t="shared" si="32"/>
        <v>0.23262234060589382</v>
      </c>
      <c r="BE42" s="4"/>
      <c r="BF42" s="4">
        <v>1993</v>
      </c>
      <c r="BG42" s="5">
        <f t="shared" si="33"/>
        <v>0.65795533799165717</v>
      </c>
      <c r="BH42" s="5">
        <f t="shared" si="33"/>
        <v>0.46524468121178764</v>
      </c>
      <c r="BI42" s="4"/>
      <c r="BJ42" s="4">
        <v>1993</v>
      </c>
      <c r="BK42" s="5">
        <f t="shared" si="34"/>
        <v>0.49346650349374288</v>
      </c>
      <c r="BL42" s="5">
        <f t="shared" si="34"/>
        <v>0.34893351090884073</v>
      </c>
      <c r="BM42" s="4"/>
      <c r="BN42" s="4"/>
      <c r="BO42" s="5"/>
      <c r="BP42" s="5"/>
      <c r="BS42" s="13"/>
      <c r="BT42" s="13"/>
      <c r="BW42" s="13"/>
      <c r="BX42" s="13"/>
    </row>
    <row r="43" spans="1:76" x14ac:dyDescent="0.25">
      <c r="B43" s="8"/>
      <c r="C43" s="9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P43" s="4">
        <v>1994</v>
      </c>
      <c r="AQ43" s="5">
        <f t="shared" si="29"/>
        <v>1.1644199829994684</v>
      </c>
      <c r="AR43" s="5">
        <f t="shared" si="29"/>
        <v>0.3881399943331561</v>
      </c>
      <c r="AS43" s="4"/>
      <c r="AT43" s="4">
        <v>1994</v>
      </c>
      <c r="AU43" s="5">
        <f t="shared" si="30"/>
        <v>1.7305545638959245</v>
      </c>
      <c r="AV43" s="5">
        <f t="shared" si="30"/>
        <v>0.57685152129864148</v>
      </c>
      <c r="AW43" s="4"/>
      <c r="AX43" s="4">
        <v>1994</v>
      </c>
      <c r="AY43" s="5">
        <f t="shared" si="31"/>
        <v>0</v>
      </c>
      <c r="AZ43" s="5" t="e">
        <f t="shared" si="31"/>
        <v>#DIV/0!</v>
      </c>
      <c r="BA43" s="4"/>
      <c r="BB43" s="4">
        <v>1994</v>
      </c>
      <c r="BC43" s="5">
        <f t="shared" si="32"/>
        <v>1.2325665927331282</v>
      </c>
      <c r="BD43" s="5">
        <f t="shared" si="32"/>
        <v>0.71162265410861147</v>
      </c>
      <c r="BE43" s="4"/>
      <c r="BF43" s="4">
        <v>1994</v>
      </c>
      <c r="BG43" s="5">
        <f t="shared" si="33"/>
        <v>6.3777503359526762</v>
      </c>
      <c r="BH43" s="5">
        <f t="shared" si="33"/>
        <v>3.6821958732865041</v>
      </c>
      <c r="BI43" s="4"/>
      <c r="BJ43" s="4">
        <v>1994</v>
      </c>
      <c r="BK43" s="5">
        <f t="shared" si="34"/>
        <v>5.521201413427562</v>
      </c>
      <c r="BL43" s="5">
        <f t="shared" si="34"/>
        <v>3.9040789597313799</v>
      </c>
      <c r="BM43" s="4"/>
      <c r="BN43" s="4"/>
      <c r="BO43" s="5"/>
      <c r="BP43" s="5"/>
      <c r="BS43" s="13"/>
      <c r="BT43" s="13"/>
      <c r="BW43" s="13"/>
      <c r="BX43" s="13"/>
    </row>
    <row r="44" spans="1:76" x14ac:dyDescent="0.25">
      <c r="B44" s="8"/>
      <c r="C44" s="9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P44" s="4">
        <v>1995</v>
      </c>
      <c r="AQ44" s="5">
        <f t="shared" si="29"/>
        <v>1.9086907780968827</v>
      </c>
      <c r="AR44" s="5">
        <f t="shared" si="29"/>
        <v>0.49282183977526017</v>
      </c>
      <c r="AS44" s="4"/>
      <c r="AT44" s="4">
        <v>1995</v>
      </c>
      <c r="AU44" s="5">
        <f t="shared" si="30"/>
        <v>3.3805533633198595</v>
      </c>
      <c r="AV44" s="5">
        <f t="shared" si="30"/>
        <v>0.87285512514021912</v>
      </c>
      <c r="AW44" s="4"/>
      <c r="AX44" s="4">
        <v>1995</v>
      </c>
      <c r="AY44" s="5">
        <f t="shared" si="31"/>
        <v>0</v>
      </c>
      <c r="AZ44" s="5" t="e">
        <f t="shared" si="31"/>
        <v>#DIV/0!</v>
      </c>
      <c r="BA44" s="4"/>
      <c r="BB44" s="4">
        <v>1995</v>
      </c>
      <c r="BC44" s="5">
        <f t="shared" si="32"/>
        <v>0.61043352989292998</v>
      </c>
      <c r="BD44" s="5">
        <f t="shared" si="32"/>
        <v>0.61043352989292998</v>
      </c>
      <c r="BE44" s="4"/>
      <c r="BF44" s="4">
        <v>1995</v>
      </c>
      <c r="BG44" s="5">
        <f t="shared" si="33"/>
        <v>15.261790325563505</v>
      </c>
      <c r="BH44" s="5">
        <f t="shared" si="33"/>
        <v>5.3958577161266001</v>
      </c>
      <c r="BI44" s="4"/>
      <c r="BJ44" s="4">
        <v>1995</v>
      </c>
      <c r="BK44" s="5">
        <f t="shared" si="34"/>
        <v>17.85536598140817</v>
      </c>
      <c r="BL44" s="5">
        <f t="shared" si="34"/>
        <v>7.2894226375165019</v>
      </c>
      <c r="BM44" s="4"/>
      <c r="BN44" s="4"/>
      <c r="BO44" s="5"/>
      <c r="BP44" s="5"/>
      <c r="BS44" s="13"/>
      <c r="BT44" s="13"/>
      <c r="BW44" s="13"/>
      <c r="BX44" s="13"/>
    </row>
    <row r="45" spans="1:76" x14ac:dyDescent="0.25">
      <c r="B45" s="8"/>
      <c r="C45" s="9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P45" s="4">
        <v>1996</v>
      </c>
      <c r="AQ45" s="5">
        <f t="shared" si="29"/>
        <v>0.75733861114196566</v>
      </c>
      <c r="AR45" s="5">
        <f t="shared" si="29"/>
        <v>0.30918219330098384</v>
      </c>
      <c r="AS45" s="4"/>
      <c r="AT45" s="4">
        <v>1996</v>
      </c>
      <c r="AU45" s="5">
        <f t="shared" si="30"/>
        <v>1.168002487336784</v>
      </c>
      <c r="AV45" s="5">
        <f t="shared" si="30"/>
        <v>0.47683501871278194</v>
      </c>
      <c r="AW45" s="4"/>
      <c r="AX45" s="4">
        <v>1996</v>
      </c>
      <c r="AY45" s="5">
        <f t="shared" si="31"/>
        <v>0</v>
      </c>
      <c r="AZ45" s="5" t="e">
        <f t="shared" si="31"/>
        <v>#DIV/0!</v>
      </c>
      <c r="BA45" s="4"/>
      <c r="BB45" s="4">
        <v>1996</v>
      </c>
      <c r="BC45" s="5">
        <f t="shared" si="32"/>
        <v>0.29436006122689273</v>
      </c>
      <c r="BD45" s="5">
        <f t="shared" si="32"/>
        <v>0.29436006122689273</v>
      </c>
      <c r="BE45" s="4"/>
      <c r="BF45" s="4">
        <v>1996</v>
      </c>
      <c r="BG45" s="5">
        <f t="shared" si="33"/>
        <v>1.3518263173547462</v>
      </c>
      <c r="BH45" s="5">
        <f t="shared" si="33"/>
        <v>1.3518263173547462</v>
      </c>
      <c r="BI45" s="4"/>
      <c r="BJ45" s="4">
        <v>1996</v>
      </c>
      <c r="BK45" s="5">
        <f t="shared" si="34"/>
        <v>10.534101816102734</v>
      </c>
      <c r="BL45" s="5">
        <f t="shared" si="34"/>
        <v>5.2670509080513668</v>
      </c>
      <c r="BM45" s="4"/>
      <c r="BN45" s="4"/>
      <c r="BO45" s="5"/>
      <c r="BP45" s="5"/>
      <c r="BS45" s="13"/>
      <c r="BT45" s="13"/>
      <c r="BW45" s="13"/>
      <c r="BX45" s="13"/>
    </row>
    <row r="46" spans="1:76" x14ac:dyDescent="0.25">
      <c r="B46" s="8"/>
      <c r="C46" s="9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P46" s="4">
        <v>1997</v>
      </c>
      <c r="AQ46" s="5">
        <f t="shared" si="29"/>
        <v>0.86588547303941876</v>
      </c>
      <c r="AR46" s="5">
        <f t="shared" si="29"/>
        <v>0.32727394650368935</v>
      </c>
      <c r="AS46" s="4"/>
      <c r="AT46" s="4">
        <v>1997</v>
      </c>
      <c r="AU46" s="5">
        <f t="shared" si="30"/>
        <v>1.1346979155625423</v>
      </c>
      <c r="AV46" s="5">
        <f t="shared" si="30"/>
        <v>0.42887549968026489</v>
      </c>
      <c r="AW46" s="4"/>
      <c r="AX46" s="4">
        <v>1997</v>
      </c>
      <c r="AY46" s="5">
        <f t="shared" si="31"/>
        <v>0</v>
      </c>
      <c r="AZ46" s="5" t="e">
        <f t="shared" si="31"/>
        <v>#DIV/0!</v>
      </c>
      <c r="BA46" s="4"/>
      <c r="BB46" s="4">
        <v>1997</v>
      </c>
      <c r="BC46" s="5">
        <f t="shared" si="32"/>
        <v>0.52453788212584707</v>
      </c>
      <c r="BD46" s="5">
        <f t="shared" si="32"/>
        <v>0.52453788212584707</v>
      </c>
      <c r="BE46" s="4"/>
      <c r="BF46" s="4">
        <v>1997</v>
      </c>
      <c r="BG46" s="5">
        <f t="shared" si="33"/>
        <v>1.3268582650001326</v>
      </c>
      <c r="BH46" s="5">
        <f t="shared" si="33"/>
        <v>1.3268582650001326</v>
      </c>
      <c r="BI46" s="4"/>
      <c r="BJ46" s="4">
        <v>1997</v>
      </c>
      <c r="BK46" s="5">
        <f t="shared" si="34"/>
        <v>12.0142257869894</v>
      </c>
      <c r="BL46" s="5">
        <f t="shared" si="34"/>
        <v>6.0071128934946998</v>
      </c>
      <c r="BM46" s="4"/>
      <c r="BN46" s="4"/>
      <c r="BO46" s="5"/>
      <c r="BP46" s="5"/>
      <c r="BS46" s="7"/>
      <c r="BT46" s="13"/>
      <c r="BW46" s="13"/>
      <c r="BX46" s="13"/>
    </row>
    <row r="47" spans="1:76" x14ac:dyDescent="0.25">
      <c r="B47" s="8"/>
      <c r="C47" s="9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P47" s="4">
        <v>1998</v>
      </c>
      <c r="AQ47" s="5">
        <f t="shared" si="29"/>
        <v>2.0682196157247956</v>
      </c>
      <c r="AR47" s="5">
        <f t="shared" si="29"/>
        <v>0.50161693721221767</v>
      </c>
      <c r="AS47" s="4"/>
      <c r="AT47" s="4">
        <v>1998</v>
      </c>
      <c r="AU47" s="5">
        <f t="shared" si="30"/>
        <v>3.0182917193691678</v>
      </c>
      <c r="AV47" s="5">
        <f t="shared" si="30"/>
        <v>0.73204326869918923</v>
      </c>
      <c r="AW47" s="4"/>
      <c r="AX47" s="4">
        <v>1998</v>
      </c>
      <c r="AY47" s="5">
        <f t="shared" si="31"/>
        <v>0.25696371672319868</v>
      </c>
      <c r="AZ47" s="5">
        <f t="shared" si="31"/>
        <v>0.25696371672319868</v>
      </c>
      <c r="BA47" s="4"/>
      <c r="BB47" s="4">
        <v>1998</v>
      </c>
      <c r="BC47" s="5">
        <f t="shared" si="32"/>
        <v>1.0326311441553078</v>
      </c>
      <c r="BD47" s="5">
        <f t="shared" si="32"/>
        <v>0.73018048449664141</v>
      </c>
      <c r="BE47" s="4"/>
      <c r="BF47" s="4">
        <v>1998</v>
      </c>
      <c r="BG47" s="5">
        <f t="shared" si="33"/>
        <v>12.0437159474802</v>
      </c>
      <c r="BH47" s="5">
        <f t="shared" si="33"/>
        <v>4.5520967511621793</v>
      </c>
      <c r="BI47" s="4"/>
      <c r="BJ47" s="4">
        <v>1998</v>
      </c>
      <c r="BK47" s="5">
        <f t="shared" si="34"/>
        <v>21.919943142545819</v>
      </c>
      <c r="BL47" s="5">
        <f t="shared" si="34"/>
        <v>8.284959758264554</v>
      </c>
      <c r="BM47" s="4"/>
      <c r="BN47" s="4"/>
      <c r="BO47" s="5"/>
      <c r="BP47" s="5"/>
      <c r="BS47" s="13"/>
      <c r="BT47" s="13"/>
      <c r="BW47" s="13"/>
      <c r="BX47" s="13"/>
    </row>
    <row r="48" spans="1:76" x14ac:dyDescent="0.25">
      <c r="B48" s="8"/>
      <c r="C48" s="9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P48" s="4">
        <v>1999</v>
      </c>
      <c r="AQ48" s="5">
        <f t="shared" si="29"/>
        <v>1.5558427880702761</v>
      </c>
      <c r="AR48" s="5">
        <f t="shared" si="29"/>
        <v>0.4315131499190949</v>
      </c>
      <c r="AS48" s="4"/>
      <c r="AT48" s="4">
        <v>1999</v>
      </c>
      <c r="AU48" s="5">
        <f t="shared" si="30"/>
        <v>2.5205250209323857</v>
      </c>
      <c r="AV48" s="5">
        <f t="shared" si="30"/>
        <v>0.69906786185089709</v>
      </c>
      <c r="AW48" s="4"/>
      <c r="AX48" s="4">
        <v>1999</v>
      </c>
      <c r="AY48" s="5">
        <f t="shared" si="31"/>
        <v>0</v>
      </c>
      <c r="AZ48" s="5" t="e">
        <f t="shared" si="31"/>
        <v>#DIV/0!</v>
      </c>
      <c r="BA48" s="4"/>
      <c r="BB48" s="4">
        <v>1999</v>
      </c>
      <c r="BC48" s="5">
        <f t="shared" si="32"/>
        <v>0.27776388958329862</v>
      </c>
      <c r="BD48" s="5">
        <f t="shared" si="32"/>
        <v>0.27776388958329862</v>
      </c>
      <c r="BE48" s="4"/>
      <c r="BF48" s="4">
        <v>1999</v>
      </c>
      <c r="BG48" s="5">
        <f t="shared" si="33"/>
        <v>10.215449899744986</v>
      </c>
      <c r="BH48" s="5">
        <f t="shared" si="33"/>
        <v>4.5684880793146396</v>
      </c>
      <c r="BI48" s="4"/>
      <c r="BJ48" s="4">
        <v>1999</v>
      </c>
      <c r="BK48" s="5">
        <f t="shared" si="34"/>
        <v>20.903142413770514</v>
      </c>
      <c r="BL48" s="5">
        <f t="shared" si="34"/>
        <v>7.9006452066575976</v>
      </c>
      <c r="BM48" s="4"/>
      <c r="BN48" s="4"/>
      <c r="BO48" s="5"/>
      <c r="BP48" s="5"/>
      <c r="BS48" s="13"/>
      <c r="BT48" s="13"/>
      <c r="BW48" s="13"/>
      <c r="BX48" s="13"/>
    </row>
    <row r="49" spans="2:76" x14ac:dyDescent="0.25">
      <c r="B49" s="8"/>
      <c r="C49" s="9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P49" s="4">
        <v>2000</v>
      </c>
      <c r="AQ49" s="5">
        <f t="shared" si="29"/>
        <v>0.45719197262334466</v>
      </c>
      <c r="AR49" s="5">
        <f t="shared" si="29"/>
        <v>0.22859598631167233</v>
      </c>
      <c r="AS49" s="4"/>
      <c r="AT49" s="4">
        <v>2000</v>
      </c>
      <c r="AU49" s="5">
        <f t="shared" si="30"/>
        <v>0.79353879760040713</v>
      </c>
      <c r="AV49" s="5">
        <f t="shared" si="30"/>
        <v>0.39676939880020357</v>
      </c>
      <c r="AW49" s="4"/>
      <c r="AX49" s="4">
        <v>2000</v>
      </c>
      <c r="AY49" s="5">
        <f t="shared" si="31"/>
        <v>0</v>
      </c>
      <c r="AZ49" s="5" t="e">
        <f t="shared" si="31"/>
        <v>#DIV/0!</v>
      </c>
      <c r="BA49" s="4"/>
      <c r="BB49" s="4">
        <v>2000</v>
      </c>
      <c r="BC49" s="5">
        <f t="shared" si="32"/>
        <v>0.46319456024308447</v>
      </c>
      <c r="BD49" s="5">
        <f t="shared" si="32"/>
        <v>0.46319456024308447</v>
      </c>
      <c r="BE49" s="4"/>
      <c r="BF49" s="4">
        <v>2000</v>
      </c>
      <c r="BG49" s="5">
        <f t="shared" si="33"/>
        <v>5.2232396326074726</v>
      </c>
      <c r="BH49" s="5">
        <f t="shared" si="33"/>
        <v>3.0156388079278464</v>
      </c>
      <c r="BI49" s="4"/>
      <c r="BJ49" s="4">
        <v>2000</v>
      </c>
      <c r="BK49" s="5">
        <f t="shared" si="34"/>
        <v>0</v>
      </c>
      <c r="BL49" s="5" t="e">
        <f t="shared" si="34"/>
        <v>#DIV/0!</v>
      </c>
      <c r="BM49" s="4"/>
      <c r="BN49" s="4"/>
      <c r="BO49" s="5"/>
      <c r="BP49" s="5"/>
      <c r="BS49" s="13"/>
      <c r="BT49" s="13"/>
      <c r="BW49" s="13"/>
      <c r="BX49" s="13"/>
    </row>
    <row r="50" spans="2:76" x14ac:dyDescent="0.25">
      <c r="B50" s="8"/>
      <c r="C50" s="9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P50" s="4">
        <v>2001</v>
      </c>
      <c r="AQ50" s="5">
        <f t="shared" si="29"/>
        <v>1.2037816252584026</v>
      </c>
      <c r="AR50" s="5">
        <f t="shared" si="29"/>
        <v>0.36295381640966656</v>
      </c>
      <c r="AS50" s="4"/>
      <c r="AT50" s="4">
        <v>2001</v>
      </c>
      <c r="AU50" s="5">
        <f t="shared" si="30"/>
        <v>1.9092586193240626</v>
      </c>
      <c r="AV50" s="5">
        <f t="shared" si="30"/>
        <v>0.57566313345908271</v>
      </c>
      <c r="AW50" s="4"/>
      <c r="AX50" s="4">
        <v>2001</v>
      </c>
      <c r="AY50" s="5">
        <f t="shared" si="31"/>
        <v>0</v>
      </c>
      <c r="AZ50" s="5" t="e">
        <f t="shared" si="31"/>
        <v>#DIV/0!</v>
      </c>
      <c r="BA50" s="4"/>
      <c r="BB50" s="4">
        <v>2001</v>
      </c>
      <c r="BC50" s="5">
        <f t="shared" si="32"/>
        <v>0.53312618882147067</v>
      </c>
      <c r="BD50" s="5">
        <f t="shared" si="32"/>
        <v>0.37697714334380167</v>
      </c>
      <c r="BE50" s="4"/>
      <c r="BF50" s="4">
        <v>2001</v>
      </c>
      <c r="BG50" s="5">
        <f t="shared" si="33"/>
        <v>9.1140627767794289</v>
      </c>
      <c r="BH50" s="5">
        <f t="shared" si="33"/>
        <v>3.7208005478005304</v>
      </c>
      <c r="BI50" s="4"/>
      <c r="BJ50" s="4">
        <v>2001</v>
      </c>
      <c r="BK50" s="5">
        <f t="shared" si="34"/>
        <v>6.5080479063477146</v>
      </c>
      <c r="BL50" s="5">
        <f t="shared" si="34"/>
        <v>3.7574232106288337</v>
      </c>
      <c r="BM50" s="4"/>
      <c r="BN50" s="4"/>
      <c r="BO50" s="5"/>
      <c r="BP50" s="5"/>
      <c r="BS50" s="13"/>
      <c r="BT50" s="13"/>
      <c r="BW50" s="13"/>
      <c r="BX50" s="13"/>
    </row>
    <row r="51" spans="2:76" x14ac:dyDescent="0.25">
      <c r="B51" s="8"/>
      <c r="C51" s="9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P51" s="4">
        <v>2002</v>
      </c>
      <c r="AQ51" s="5">
        <f t="shared" si="29"/>
        <v>1.5099614312708698</v>
      </c>
      <c r="AR51" s="5">
        <f t="shared" si="29"/>
        <v>0.4035541673613145</v>
      </c>
      <c r="AS51" s="4"/>
      <c r="AT51" s="4">
        <v>2002</v>
      </c>
      <c r="AU51" s="5">
        <f t="shared" si="30"/>
        <v>2.4139412073742017</v>
      </c>
      <c r="AV51" s="5">
        <f t="shared" si="30"/>
        <v>0.64515292498640631</v>
      </c>
      <c r="AW51" s="4"/>
      <c r="AX51" s="4">
        <v>2002</v>
      </c>
      <c r="AY51" s="5">
        <f t="shared" si="31"/>
        <v>0</v>
      </c>
      <c r="AZ51" s="5" t="e">
        <f t="shared" si="31"/>
        <v>#DIV/0!</v>
      </c>
      <c r="BA51" s="4"/>
      <c r="BB51" s="4">
        <v>2002</v>
      </c>
      <c r="BC51" s="5">
        <f t="shared" si="32"/>
        <v>0.69964904599721323</v>
      </c>
      <c r="BD51" s="5">
        <f t="shared" si="32"/>
        <v>0.49472658487532817</v>
      </c>
      <c r="BE51" s="4"/>
      <c r="BF51" s="4">
        <v>2002</v>
      </c>
      <c r="BG51" s="5">
        <f t="shared" si="33"/>
        <v>10.460845454276674</v>
      </c>
      <c r="BH51" s="5">
        <f t="shared" si="33"/>
        <v>3.9538279393566529</v>
      </c>
      <c r="BI51" s="4"/>
      <c r="BJ51" s="4">
        <v>2002</v>
      </c>
      <c r="BK51" s="5">
        <f t="shared" si="34"/>
        <v>10.484627615642262</v>
      </c>
      <c r="BL51" s="5">
        <f t="shared" si="34"/>
        <v>4.6888680134695271</v>
      </c>
      <c r="BM51" s="4"/>
      <c r="BN51" s="4"/>
      <c r="BO51" s="5"/>
      <c r="BP51" s="5"/>
      <c r="BS51" s="13"/>
      <c r="BT51" s="13"/>
      <c r="BW51" s="13"/>
      <c r="BX51" s="13"/>
    </row>
    <row r="52" spans="2:76" x14ac:dyDescent="0.25">
      <c r="B52" s="8"/>
      <c r="C52" s="9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P52" s="4">
        <v>2003</v>
      </c>
      <c r="AQ52" s="5">
        <f t="shared" si="29"/>
        <v>1.3826433588448759</v>
      </c>
      <c r="AR52" s="5">
        <f t="shared" si="29"/>
        <v>0.3834762712303813</v>
      </c>
      <c r="AS52" s="4"/>
      <c r="AT52" s="4">
        <v>2003</v>
      </c>
      <c r="AU52" s="5">
        <f t="shared" si="30"/>
        <v>1.8908490692682574</v>
      </c>
      <c r="AV52" s="5">
        <f t="shared" si="30"/>
        <v>0.52442717487769708</v>
      </c>
      <c r="AW52" s="4"/>
      <c r="AX52" s="4">
        <v>2003</v>
      </c>
      <c r="AY52" s="5">
        <f t="shared" si="31"/>
        <v>0</v>
      </c>
      <c r="AZ52" s="5" t="e">
        <f t="shared" si="31"/>
        <v>#DIV/0!</v>
      </c>
      <c r="BA52" s="4"/>
      <c r="BB52" s="4">
        <v>2003</v>
      </c>
      <c r="BC52" s="5">
        <f t="shared" si="32"/>
        <v>0.90674969056927968</v>
      </c>
      <c r="BD52" s="5">
        <f t="shared" si="32"/>
        <v>0.52351217793778348</v>
      </c>
      <c r="BE52" s="4"/>
      <c r="BF52" s="4">
        <v>2003</v>
      </c>
      <c r="BG52" s="5">
        <f t="shared" si="33"/>
        <v>7.7594012052354655</v>
      </c>
      <c r="BH52" s="5">
        <f t="shared" si="33"/>
        <v>3.1677622770606173</v>
      </c>
      <c r="BI52" s="4"/>
      <c r="BJ52" s="4">
        <v>2003</v>
      </c>
      <c r="BK52" s="5">
        <f t="shared" si="34"/>
        <v>8.8438487230268201</v>
      </c>
      <c r="BL52" s="5">
        <f t="shared" si="34"/>
        <v>4.4219243615134101</v>
      </c>
      <c r="BM52" s="4"/>
      <c r="BN52" s="4"/>
      <c r="BO52" s="5"/>
      <c r="BP52" s="5"/>
      <c r="BS52" s="13"/>
      <c r="BT52" s="13"/>
      <c r="BW52" s="13"/>
      <c r="BX52" s="13"/>
    </row>
    <row r="53" spans="2:76" x14ac:dyDescent="0.25">
      <c r="B53" s="8"/>
      <c r="C53" s="9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P53" s="4">
        <v>2004</v>
      </c>
      <c r="AQ53" s="5">
        <f t="shared" si="29"/>
        <v>1.5740512406147196</v>
      </c>
      <c r="AR53" s="5">
        <f t="shared" si="29"/>
        <v>0.40641828273186215</v>
      </c>
      <c r="AS53" s="4"/>
      <c r="AT53" s="4">
        <v>2004</v>
      </c>
      <c r="AU53" s="5">
        <f t="shared" si="30"/>
        <v>2.3433771511107886</v>
      </c>
      <c r="AV53" s="5">
        <f t="shared" si="30"/>
        <v>0.605057378675671</v>
      </c>
      <c r="AW53" s="4"/>
      <c r="AX53" s="4">
        <v>2004</v>
      </c>
      <c r="AY53" s="5">
        <f t="shared" si="31"/>
        <v>0</v>
      </c>
      <c r="AZ53" s="5" t="e">
        <f t="shared" si="31"/>
        <v>#DIV/0!</v>
      </c>
      <c r="BA53" s="4"/>
      <c r="BB53" s="4">
        <v>2004</v>
      </c>
      <c r="BC53" s="5">
        <f t="shared" si="32"/>
        <v>0.2380646297856942</v>
      </c>
      <c r="BD53" s="5">
        <f t="shared" si="32"/>
        <v>0.2380646297856942</v>
      </c>
      <c r="BE53" s="4"/>
      <c r="BF53" s="4">
        <v>2004</v>
      </c>
      <c r="BG53" s="5">
        <f t="shared" si="33"/>
        <v>7.8654505557308818</v>
      </c>
      <c r="BH53" s="5">
        <f t="shared" si="33"/>
        <v>3.211056743105174</v>
      </c>
      <c r="BI53" s="4"/>
      <c r="BJ53" s="4">
        <v>2004</v>
      </c>
      <c r="BK53" s="5">
        <f t="shared" si="34"/>
        <v>16.69818766796563</v>
      </c>
      <c r="BL53" s="5">
        <f t="shared" si="34"/>
        <v>5.9037008667720388</v>
      </c>
      <c r="BM53" s="4"/>
      <c r="BN53" s="4"/>
      <c r="BO53" s="5"/>
      <c r="BP53" s="5"/>
      <c r="BS53" s="7"/>
      <c r="BT53" s="13"/>
      <c r="BW53" s="13"/>
      <c r="BX53" s="13"/>
    </row>
    <row r="54" spans="2:76" x14ac:dyDescent="0.25">
      <c r="B54" s="8"/>
      <c r="C54" s="9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P54" s="4">
        <v>2005</v>
      </c>
      <c r="AQ54" s="5">
        <f t="shared" si="29"/>
        <v>2.1750275762424844</v>
      </c>
      <c r="AR54" s="5">
        <f t="shared" si="29"/>
        <v>0.47462992889273903</v>
      </c>
      <c r="AS54" s="4"/>
      <c r="AT54" s="4">
        <v>2005</v>
      </c>
      <c r="AU54" s="5">
        <f t="shared" si="30"/>
        <v>2.802923871981863</v>
      </c>
      <c r="AV54" s="5">
        <f t="shared" si="30"/>
        <v>0.61164813383598093</v>
      </c>
      <c r="AW54" s="4"/>
      <c r="AX54" s="4">
        <v>2005</v>
      </c>
      <c r="AY54" s="5">
        <f t="shared" si="31"/>
        <v>0</v>
      </c>
      <c r="AZ54" s="5" t="e">
        <f t="shared" si="31"/>
        <v>#DIV/0!</v>
      </c>
      <c r="BA54" s="4"/>
      <c r="BB54" s="4">
        <v>2005</v>
      </c>
      <c r="BC54" s="5">
        <f t="shared" si="32"/>
        <v>1.2450436865216499</v>
      </c>
      <c r="BD54" s="5">
        <f t="shared" si="32"/>
        <v>0.62252184326082494</v>
      </c>
      <c r="BE54" s="4"/>
      <c r="BF54" s="4">
        <v>2005</v>
      </c>
      <c r="BG54" s="5">
        <f t="shared" si="33"/>
        <v>7.3648446495748816</v>
      </c>
      <c r="BH54" s="5">
        <f t="shared" si="33"/>
        <v>3.0066852377208741</v>
      </c>
      <c r="BI54" s="4"/>
      <c r="BJ54" s="4">
        <v>2005</v>
      </c>
      <c r="BK54" s="5">
        <f t="shared" si="34"/>
        <v>28.240787619779404</v>
      </c>
      <c r="BL54" s="5">
        <f t="shared" si="34"/>
        <v>8.5149178471747486</v>
      </c>
      <c r="BM54" s="4"/>
      <c r="BN54" s="4"/>
      <c r="BO54" s="5"/>
      <c r="BP54" s="5"/>
      <c r="BS54" s="13"/>
      <c r="BT54" s="13"/>
      <c r="BW54" s="13"/>
      <c r="BX54" s="13"/>
    </row>
    <row r="55" spans="2:76" x14ac:dyDescent="0.25">
      <c r="B55" s="8"/>
      <c r="C55" s="9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P55" s="4">
        <v>2006</v>
      </c>
      <c r="AQ55" s="5">
        <f t="shared" si="29"/>
        <v>2.3512189536871202</v>
      </c>
      <c r="AR55" s="5">
        <f t="shared" si="29"/>
        <v>0.49026304244795832</v>
      </c>
      <c r="AS55" s="4"/>
      <c r="AT55" s="4">
        <v>2006</v>
      </c>
      <c r="AU55" s="5">
        <f t="shared" si="30"/>
        <v>3.1030166644136283</v>
      </c>
      <c r="AV55" s="5">
        <f t="shared" si="30"/>
        <v>0.64702370158954636</v>
      </c>
      <c r="AW55" s="4"/>
      <c r="AX55" s="4">
        <v>2006</v>
      </c>
      <c r="AY55" s="5">
        <f t="shared" si="31"/>
        <v>0</v>
      </c>
      <c r="AZ55" s="5" t="e">
        <f t="shared" si="31"/>
        <v>#DIV/0!</v>
      </c>
      <c r="BA55" s="4"/>
      <c r="BB55" s="4">
        <v>2006</v>
      </c>
      <c r="BC55" s="5">
        <f t="shared" si="32"/>
        <v>1.002934072824077</v>
      </c>
      <c r="BD55" s="5">
        <f t="shared" si="32"/>
        <v>0.57904425692442862</v>
      </c>
      <c r="BE55" s="4"/>
      <c r="BF55" s="4">
        <v>2006</v>
      </c>
      <c r="BG55" s="5">
        <f t="shared" si="33"/>
        <v>7.8060262657160395</v>
      </c>
      <c r="BH55" s="5">
        <f t="shared" si="33"/>
        <v>2.9504006038175485</v>
      </c>
      <c r="BI55" s="4"/>
      <c r="BJ55" s="4">
        <v>2006</v>
      </c>
      <c r="BK55" s="5">
        <f t="shared" si="34"/>
        <v>28.792198899195071</v>
      </c>
      <c r="BL55" s="5">
        <f t="shared" si="34"/>
        <v>7.9855191895696667</v>
      </c>
      <c r="BM55" s="4"/>
      <c r="BN55" s="4"/>
      <c r="BO55" s="5"/>
      <c r="BP55" s="5"/>
      <c r="BS55" s="13"/>
      <c r="BT55" s="13"/>
      <c r="BW55" s="13"/>
      <c r="BX55" s="13"/>
    </row>
    <row r="56" spans="2:76" x14ac:dyDescent="0.25">
      <c r="B56" s="8"/>
      <c r="C56" s="9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P56" s="4">
        <v>2007</v>
      </c>
      <c r="AQ56" s="5">
        <f t="shared" si="29"/>
        <v>2.524199500612371</v>
      </c>
      <c r="AR56" s="5">
        <f t="shared" si="29"/>
        <v>0.50483990012247415</v>
      </c>
      <c r="AS56" s="4"/>
      <c r="AT56" s="4">
        <v>2007</v>
      </c>
      <c r="AU56" s="5">
        <f t="shared" si="30"/>
        <v>3.0489949279278257</v>
      </c>
      <c r="AV56" s="5">
        <f t="shared" si="30"/>
        <v>0.60979898558556511</v>
      </c>
      <c r="AW56" s="4"/>
      <c r="AX56" s="4">
        <v>2007</v>
      </c>
      <c r="AY56" s="5">
        <f t="shared" si="31"/>
        <v>0</v>
      </c>
      <c r="AZ56" s="5" t="e">
        <f t="shared" si="31"/>
        <v>#DIV/0!</v>
      </c>
      <c r="BA56" s="4"/>
      <c r="BB56" s="4">
        <v>2007</v>
      </c>
      <c r="BC56" s="5">
        <f t="shared" si="32"/>
        <v>1.8068679266678931</v>
      </c>
      <c r="BD56" s="5">
        <f t="shared" si="32"/>
        <v>0.68293188370030522</v>
      </c>
      <c r="BE56" s="4"/>
      <c r="BF56" s="4">
        <v>2007</v>
      </c>
      <c r="BG56" s="5">
        <f t="shared" si="33"/>
        <v>8.2165509369237455</v>
      </c>
      <c r="BH56" s="5">
        <f t="shared" si="33"/>
        <v>2.9049894427317304</v>
      </c>
      <c r="BI56" s="4"/>
      <c r="BJ56" s="4">
        <v>2007</v>
      </c>
      <c r="BK56" s="5">
        <f t="shared" si="34"/>
        <v>22.766830462814234</v>
      </c>
      <c r="BL56" s="5">
        <f t="shared" si="34"/>
        <v>7.1995039365398368</v>
      </c>
      <c r="BM56" s="4"/>
      <c r="BN56" s="4"/>
      <c r="BO56" s="5"/>
      <c r="BP56" s="5"/>
      <c r="BS56" s="13"/>
      <c r="BT56" s="13"/>
      <c r="BW56" s="13"/>
      <c r="BX56" s="13"/>
    </row>
    <row r="57" spans="2:76" x14ac:dyDescent="0.25">
      <c r="B57" s="8"/>
      <c r="C57" s="9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P57" s="4">
        <v>2008</v>
      </c>
      <c r="AQ57" s="5">
        <f t="shared" si="29"/>
        <v>2.6936833126318782</v>
      </c>
      <c r="AR57" s="5">
        <f t="shared" si="29"/>
        <v>0.51839959521987256</v>
      </c>
      <c r="AS57" s="4"/>
      <c r="AT57" s="4">
        <v>2008</v>
      </c>
      <c r="AU57" s="5">
        <f t="shared" si="30"/>
        <v>3.3745199258155054</v>
      </c>
      <c r="AV57" s="5">
        <f t="shared" si="30"/>
        <v>0.64942666251844594</v>
      </c>
      <c r="AW57" s="4"/>
      <c r="AX57" s="4">
        <v>2008</v>
      </c>
      <c r="AY57" s="5">
        <f t="shared" si="31"/>
        <v>0</v>
      </c>
      <c r="AZ57" s="5" t="e">
        <f t="shared" si="31"/>
        <v>#DIV/0!</v>
      </c>
      <c r="BA57" s="4"/>
      <c r="BB57" s="4">
        <v>2008</v>
      </c>
      <c r="BC57" s="5">
        <f t="shared" si="32"/>
        <v>0.57072729197534444</v>
      </c>
      <c r="BD57" s="5">
        <f t="shared" si="32"/>
        <v>0.40356513836400065</v>
      </c>
      <c r="BE57" s="4"/>
      <c r="BF57" s="4">
        <v>2008</v>
      </c>
      <c r="BG57" s="5">
        <f t="shared" si="33"/>
        <v>3.362699934631912</v>
      </c>
      <c r="BH57" s="5">
        <f t="shared" si="33"/>
        <v>1.9414557124636715</v>
      </c>
      <c r="BI57" s="4"/>
      <c r="BJ57" s="4">
        <v>2008</v>
      </c>
      <c r="BK57" s="5">
        <f t="shared" si="34"/>
        <v>47.041084190495425</v>
      </c>
      <c r="BL57" s="5">
        <f t="shared" si="34"/>
        <v>10.029192847558205</v>
      </c>
      <c r="BM57" s="4"/>
      <c r="BN57" s="4"/>
      <c r="BO57" s="5"/>
      <c r="BP57" s="5"/>
      <c r="BS57" s="13"/>
      <c r="BT57" s="13"/>
      <c r="BW57" s="13"/>
      <c r="BX57" s="13"/>
    </row>
    <row r="58" spans="2:76" x14ac:dyDescent="0.25">
      <c r="B58" s="8"/>
      <c r="C58" s="9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P58" s="4">
        <v>2009</v>
      </c>
      <c r="AQ58" s="5">
        <f t="shared" si="29"/>
        <v>2.3667985499414219</v>
      </c>
      <c r="AR58" s="5">
        <f t="shared" si="29"/>
        <v>0.48312073094296776</v>
      </c>
      <c r="AS58" s="4"/>
      <c r="AT58" s="4">
        <v>2009</v>
      </c>
      <c r="AU58" s="5">
        <f t="shared" si="30"/>
        <v>2.8718177775899791</v>
      </c>
      <c r="AV58" s="5">
        <f t="shared" si="30"/>
        <v>0.58620734911241978</v>
      </c>
      <c r="AW58" s="4"/>
      <c r="AX58" s="4">
        <v>2009</v>
      </c>
      <c r="AY58" s="5">
        <f t="shared" si="31"/>
        <v>0</v>
      </c>
      <c r="AZ58" s="5" t="e">
        <f t="shared" si="31"/>
        <v>#DIV/0!</v>
      </c>
      <c r="BA58" s="4"/>
      <c r="BB58" s="4">
        <v>2009</v>
      </c>
      <c r="BC58" s="5">
        <f t="shared" si="32"/>
        <v>0.23805442876459273</v>
      </c>
      <c r="BD58" s="5">
        <f t="shared" si="32"/>
        <v>0.23805442876459273</v>
      </c>
      <c r="BE58" s="4"/>
      <c r="BF58" s="4">
        <v>2009</v>
      </c>
      <c r="BG58" s="5">
        <f t="shared" si="33"/>
        <v>9.3414041952783453</v>
      </c>
      <c r="BH58" s="5">
        <f t="shared" si="33"/>
        <v>3.1138013984261153</v>
      </c>
      <c r="BI58" s="4"/>
      <c r="BJ58" s="4">
        <v>2009</v>
      </c>
      <c r="BK58" s="5">
        <f t="shared" si="34"/>
        <v>30.59852853088524</v>
      </c>
      <c r="BL58" s="5">
        <f t="shared" si="34"/>
        <v>8.1778007358571401</v>
      </c>
      <c r="BM58" s="4"/>
      <c r="BN58" s="4"/>
      <c r="BO58" s="5"/>
      <c r="BP58" s="5"/>
      <c r="BS58" s="13"/>
      <c r="BT58" s="13"/>
      <c r="BW58" s="13"/>
      <c r="BX58" s="13"/>
    </row>
    <row r="59" spans="2:76" x14ac:dyDescent="0.25">
      <c r="B59" s="8"/>
      <c r="C59" s="9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P59" s="4">
        <v>2010</v>
      </c>
      <c r="AQ59" s="5">
        <f t="shared" si="29"/>
        <v>2.7859559958250459</v>
      </c>
      <c r="AR59" s="5">
        <f t="shared" si="29"/>
        <v>0.52649619489445509</v>
      </c>
      <c r="AS59" s="4"/>
      <c r="AT59" s="4">
        <v>2010</v>
      </c>
      <c r="AU59" s="5">
        <f t="shared" si="30"/>
        <v>3.4515423689054749</v>
      </c>
      <c r="AV59" s="5">
        <f t="shared" si="30"/>
        <v>0.65228019626618872</v>
      </c>
      <c r="AW59" s="4"/>
      <c r="AX59" s="4">
        <v>2010</v>
      </c>
      <c r="AY59" s="5">
        <f t="shared" si="31"/>
        <v>0</v>
      </c>
      <c r="AZ59" s="5" t="e">
        <f t="shared" si="31"/>
        <v>#DIV/0!</v>
      </c>
      <c r="BA59" s="4"/>
      <c r="BB59" s="4">
        <v>2010</v>
      </c>
      <c r="BC59" s="5">
        <f t="shared" si="32"/>
        <v>0.87268200457751233</v>
      </c>
      <c r="BD59" s="5">
        <f t="shared" si="32"/>
        <v>0.50384319025976898</v>
      </c>
      <c r="BE59" s="4"/>
      <c r="BF59" s="4">
        <v>2010</v>
      </c>
      <c r="BG59" s="5">
        <f t="shared" si="33"/>
        <v>7.5066974946738689</v>
      </c>
      <c r="BH59" s="5">
        <f t="shared" si="33"/>
        <v>2.65401835139998</v>
      </c>
      <c r="BI59" s="4"/>
      <c r="BJ59" s="4">
        <v>2010</v>
      </c>
      <c r="BK59" s="5">
        <f t="shared" si="34"/>
        <v>33.719828154923036</v>
      </c>
      <c r="BL59" s="5">
        <f t="shared" si="34"/>
        <v>8.1782595976719961</v>
      </c>
      <c r="BM59" s="4"/>
      <c r="BN59" s="4"/>
      <c r="BO59" s="5"/>
      <c r="BP59" s="5"/>
      <c r="BS59" s="13"/>
      <c r="BT59" s="13"/>
      <c r="BW59" s="13"/>
      <c r="BX59" s="13"/>
    </row>
    <row r="60" spans="2:76" x14ac:dyDescent="0.25">
      <c r="B60" s="8"/>
      <c r="C60" s="9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P60" s="4">
        <v>2011</v>
      </c>
      <c r="AQ60" s="5">
        <f t="shared" si="29"/>
        <v>3.3816588485934718</v>
      </c>
      <c r="AR60" s="5">
        <f t="shared" si="29"/>
        <v>0.57160467278582183</v>
      </c>
      <c r="AS60" s="4"/>
      <c r="AT60" s="4">
        <v>2011</v>
      </c>
      <c r="AU60" s="5">
        <f t="shared" si="30"/>
        <v>3.8809903042213305</v>
      </c>
      <c r="AV60" s="5">
        <f t="shared" si="30"/>
        <v>0.65600709363455545</v>
      </c>
      <c r="AW60" s="4"/>
      <c r="AX60" s="4">
        <v>2011</v>
      </c>
      <c r="AY60" s="5">
        <f t="shared" si="31"/>
        <v>0</v>
      </c>
      <c r="AZ60" s="5" t="e">
        <f t="shared" si="31"/>
        <v>#DIV/0!</v>
      </c>
      <c r="BA60" s="4"/>
      <c r="BB60" s="4">
        <v>2011</v>
      </c>
      <c r="BC60" s="5">
        <f t="shared" si="32"/>
        <v>1.9863469870107198</v>
      </c>
      <c r="BD60" s="5">
        <f t="shared" si="32"/>
        <v>0.75076859215897296</v>
      </c>
      <c r="BE60" s="4"/>
      <c r="BF60" s="4">
        <v>2011</v>
      </c>
      <c r="BG60" s="5">
        <f t="shared" si="33"/>
        <v>13.648474539313673</v>
      </c>
      <c r="BH60" s="5">
        <f t="shared" si="33"/>
        <v>3.6477082555870766</v>
      </c>
      <c r="BI60" s="4"/>
      <c r="BJ60" s="4">
        <v>2011</v>
      </c>
      <c r="BK60" s="5">
        <f t="shared" si="34"/>
        <v>29.404519414303625</v>
      </c>
      <c r="BL60" s="5">
        <f t="shared" si="34"/>
        <v>7.8586883765047801</v>
      </c>
      <c r="BM60" s="4"/>
      <c r="BN60" s="4"/>
      <c r="BO60" s="5"/>
      <c r="BP60" s="5"/>
      <c r="BS60" s="7"/>
      <c r="BT60" s="13"/>
      <c r="BW60" s="13"/>
      <c r="BX60" s="13"/>
    </row>
    <row r="61" spans="2:76" x14ac:dyDescent="0.25">
      <c r="B61" s="8"/>
      <c r="C61" s="9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P61" s="4">
        <v>2012</v>
      </c>
      <c r="AQ61" s="5">
        <f t="shared" si="29"/>
        <v>3.3816588485934718</v>
      </c>
      <c r="AR61" s="5">
        <f t="shared" si="29"/>
        <v>0.57160467278582183</v>
      </c>
      <c r="AS61" s="4"/>
      <c r="AT61" s="4">
        <v>2012</v>
      </c>
      <c r="AU61" s="5">
        <f t="shared" si="30"/>
        <v>3.8809903042213305</v>
      </c>
      <c r="AV61" s="5">
        <f t="shared" si="30"/>
        <v>0.65600709363455545</v>
      </c>
      <c r="AW61" s="4"/>
      <c r="AX61" s="4">
        <v>2012</v>
      </c>
      <c r="AY61" s="5">
        <f t="shared" si="31"/>
        <v>0</v>
      </c>
      <c r="AZ61" s="5" t="e">
        <f t="shared" si="31"/>
        <v>#DIV/0!</v>
      </c>
      <c r="BA61" s="4"/>
      <c r="BB61" s="4">
        <v>2012</v>
      </c>
      <c r="BC61" s="5">
        <f t="shared" si="32"/>
        <v>1.9863469870107198</v>
      </c>
      <c r="BD61" s="5">
        <f t="shared" si="32"/>
        <v>0.75076859215897296</v>
      </c>
      <c r="BE61" s="4"/>
      <c r="BF61" s="4">
        <v>2012</v>
      </c>
      <c r="BG61" s="5">
        <f t="shared" si="33"/>
        <v>13.648474539313673</v>
      </c>
      <c r="BH61" s="5">
        <f t="shared" si="33"/>
        <v>3.6477082555870766</v>
      </c>
      <c r="BI61" s="4"/>
      <c r="BJ61" s="4">
        <v>2012</v>
      </c>
      <c r="BK61" s="5">
        <f t="shared" si="34"/>
        <v>29.404519414303625</v>
      </c>
      <c r="BL61" s="5">
        <f t="shared" si="34"/>
        <v>7.8586883765047801</v>
      </c>
      <c r="BM61" s="4"/>
      <c r="BN61" s="4"/>
      <c r="BO61" s="5"/>
      <c r="BP61" s="5"/>
      <c r="BS61" s="13"/>
      <c r="BT61" s="13"/>
      <c r="BW61" s="13"/>
      <c r="BX61" s="13"/>
    </row>
    <row r="62" spans="2:76" x14ac:dyDescent="0.25">
      <c r="B62" s="8"/>
      <c r="C62" s="9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P62" s="4">
        <v>2013</v>
      </c>
      <c r="AQ62" s="5">
        <f t="shared" si="29"/>
        <v>3.414412996014621</v>
      </c>
      <c r="AR62" s="5">
        <f t="shared" si="29"/>
        <v>0.56906883266910346</v>
      </c>
      <c r="AS62" s="4"/>
      <c r="AT62" s="4">
        <v>2013</v>
      </c>
      <c r="AU62" s="5">
        <f t="shared" si="30"/>
        <v>3.7925931307333225</v>
      </c>
      <c r="AV62" s="5">
        <f t="shared" si="30"/>
        <v>0.63209885512222042</v>
      </c>
      <c r="AW62" s="4"/>
      <c r="AX62" s="4">
        <v>2013</v>
      </c>
      <c r="AY62" s="5">
        <f t="shared" si="31"/>
        <v>0</v>
      </c>
      <c r="AZ62" s="5" t="e">
        <f t="shared" si="31"/>
        <v>#DIV/0!</v>
      </c>
      <c r="BA62" s="4"/>
      <c r="BB62" s="4">
        <v>2013</v>
      </c>
      <c r="BC62" s="5">
        <f t="shared" si="32"/>
        <v>2.7636883013169964</v>
      </c>
      <c r="BD62" s="5">
        <f t="shared" si="32"/>
        <v>0.83328337572392308</v>
      </c>
      <c r="BE62" s="4"/>
      <c r="BF62" s="4">
        <v>2013</v>
      </c>
      <c r="BG62" s="5">
        <f t="shared" si="33"/>
        <v>9.4745210222421328</v>
      </c>
      <c r="BH62" s="5">
        <f t="shared" si="33"/>
        <v>2.9961066169431971</v>
      </c>
      <c r="BI62" s="4"/>
      <c r="BJ62" s="4">
        <v>2013</v>
      </c>
      <c r="BK62" s="5">
        <f t="shared" si="34"/>
        <v>29.177989043674181</v>
      </c>
      <c r="BL62" s="5">
        <f t="shared" si="34"/>
        <v>7.5337243761315049</v>
      </c>
      <c r="BM62" s="4"/>
      <c r="BN62" s="4"/>
      <c r="BO62" s="5"/>
      <c r="BP62" s="5"/>
      <c r="BS62" s="13"/>
      <c r="BT62" s="13"/>
      <c r="BW62" s="13"/>
      <c r="BX62" s="13"/>
    </row>
    <row r="63" spans="2:76" x14ac:dyDescent="0.25">
      <c r="B63" s="8"/>
      <c r="C63" s="9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P63" s="4">
        <v>2014</v>
      </c>
      <c r="AQ63" s="5">
        <f t="shared" si="29"/>
        <v>3.6656719223629488</v>
      </c>
      <c r="AR63" s="5">
        <f t="shared" si="29"/>
        <v>0.58697727738312366</v>
      </c>
      <c r="AS63" s="4"/>
      <c r="AT63" s="4">
        <v>2014</v>
      </c>
      <c r="AU63" s="5">
        <f t="shared" si="30"/>
        <v>4.011083884966328</v>
      </c>
      <c r="AV63" s="5">
        <f t="shared" si="30"/>
        <v>0.64228745725699454</v>
      </c>
      <c r="AW63" s="4"/>
      <c r="AX63" s="4">
        <v>2014</v>
      </c>
      <c r="AY63" s="5">
        <f t="shared" si="31"/>
        <v>0</v>
      </c>
      <c r="AZ63" s="5" t="e">
        <f t="shared" si="31"/>
        <v>#DIV/0!</v>
      </c>
      <c r="BA63" s="4"/>
      <c r="BB63" s="4">
        <v>2014</v>
      </c>
      <c r="BC63" s="5">
        <f t="shared" si="32"/>
        <v>1.1704544840322104</v>
      </c>
      <c r="BD63" s="5">
        <f t="shared" si="32"/>
        <v>0.52344315817309295</v>
      </c>
      <c r="BE63" s="4"/>
      <c r="BF63" s="4">
        <v>2014</v>
      </c>
      <c r="BG63" s="5">
        <f t="shared" si="33"/>
        <v>10.347099178962791</v>
      </c>
      <c r="BH63" s="5">
        <f t="shared" si="33"/>
        <v>2.986950248152962</v>
      </c>
      <c r="BI63" s="4"/>
      <c r="BJ63" s="4">
        <v>2014</v>
      </c>
      <c r="BK63" s="5">
        <f t="shared" si="34"/>
        <v>44.33995135061592</v>
      </c>
      <c r="BL63" s="5">
        <f t="shared" si="34"/>
        <v>9.4533093911242307</v>
      </c>
      <c r="BM63" s="4"/>
      <c r="BN63" s="4"/>
      <c r="BO63" s="5"/>
      <c r="BP63" s="5"/>
      <c r="BS63" s="13"/>
      <c r="BT63" s="13"/>
      <c r="BW63" s="13"/>
      <c r="BX63" s="13"/>
    </row>
    <row r="64" spans="2:76" x14ac:dyDescent="0.25">
      <c r="B64" s="8"/>
      <c r="C64" s="9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P64" s="4">
        <v>2015</v>
      </c>
      <c r="AQ64" s="5">
        <f t="shared" si="29"/>
        <v>4.2845300522526379</v>
      </c>
      <c r="AR64" s="5">
        <f t="shared" si="29"/>
        <v>0.63171949210857259</v>
      </c>
      <c r="AS64" s="4"/>
      <c r="AT64" s="4">
        <v>2015</v>
      </c>
      <c r="AU64" s="5">
        <f t="shared" si="30"/>
        <v>4.7385023497583436</v>
      </c>
      <c r="AV64" s="5">
        <f t="shared" si="30"/>
        <v>0.6986540556929467</v>
      </c>
      <c r="AW64" s="4"/>
      <c r="AX64" s="4">
        <v>2015</v>
      </c>
      <c r="AY64" s="5">
        <f t="shared" si="31"/>
        <v>0</v>
      </c>
      <c r="AZ64" s="5" t="e">
        <f t="shared" si="31"/>
        <v>#DIV/0!</v>
      </c>
      <c r="BA64" s="4"/>
      <c r="BB64" s="4">
        <v>2015</v>
      </c>
      <c r="BC64" s="5">
        <f t="shared" si="32"/>
        <v>1.2633445003936918</v>
      </c>
      <c r="BD64" s="5">
        <f t="shared" si="32"/>
        <v>0.51575823255264786</v>
      </c>
      <c r="BE64" s="4"/>
      <c r="BF64" s="4">
        <v>2015</v>
      </c>
      <c r="BG64" s="5">
        <f t="shared" si="33"/>
        <v>12.494713699610465</v>
      </c>
      <c r="BH64" s="5">
        <f t="shared" si="33"/>
        <v>3.2261212049480661</v>
      </c>
      <c r="BI64" s="4"/>
      <c r="BJ64" s="4">
        <v>2015</v>
      </c>
      <c r="BK64" s="5">
        <f t="shared" si="34"/>
        <v>41.687748894655186</v>
      </c>
      <c r="BL64" s="5">
        <f t="shared" si="34"/>
        <v>8.337549778931038</v>
      </c>
      <c r="BM64" s="4"/>
      <c r="BN64" s="4"/>
      <c r="BO64" s="5"/>
      <c r="BP64" s="5"/>
      <c r="BS64" s="13"/>
      <c r="BT64" s="13"/>
      <c r="BW64" s="13"/>
      <c r="BX64" s="13"/>
    </row>
    <row r="65" spans="2:76" x14ac:dyDescent="0.25">
      <c r="B65" s="8"/>
      <c r="C65" s="9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P65" s="4">
        <v>2016</v>
      </c>
      <c r="AQ65" s="5">
        <f t="shared" si="29"/>
        <v>4.4331931643855729</v>
      </c>
      <c r="AR65" s="5">
        <f t="shared" si="29"/>
        <v>0.63987631670690492</v>
      </c>
      <c r="AS65" s="4"/>
      <c r="AT65" s="4">
        <v>2016</v>
      </c>
      <c r="AU65" s="5">
        <f t="shared" si="30"/>
        <v>4.7918230140741827</v>
      </c>
      <c r="AV65" s="5">
        <f t="shared" si="30"/>
        <v>0.69164007677119332</v>
      </c>
      <c r="AW65" s="4"/>
      <c r="AX65" s="4">
        <v>2016</v>
      </c>
      <c r="AY65" s="5">
        <f t="shared" si="31"/>
        <v>0</v>
      </c>
      <c r="AZ65" s="5" t="e">
        <f t="shared" si="31"/>
        <v>#DIV/0!</v>
      </c>
      <c r="BA65" s="4"/>
      <c r="BB65" s="4">
        <v>2016</v>
      </c>
      <c r="BC65" s="5">
        <f t="shared" si="32"/>
        <v>2.4121953721656877</v>
      </c>
      <c r="BD65" s="5">
        <f t="shared" si="32"/>
        <v>0.7628031537361103</v>
      </c>
      <c r="BE65" s="4"/>
      <c r="BF65" s="4">
        <v>2016</v>
      </c>
      <c r="BG65" s="5">
        <f t="shared" si="33"/>
        <v>13.303208865432799</v>
      </c>
      <c r="BH65" s="5">
        <f t="shared" si="33"/>
        <v>3.3258022163581997</v>
      </c>
      <c r="BI65" s="4"/>
      <c r="BJ65" s="4">
        <v>2016</v>
      </c>
      <c r="BK65" s="5">
        <f t="shared" si="34"/>
        <v>38.053307701940099</v>
      </c>
      <c r="BL65" s="5">
        <f t="shared" si="34"/>
        <v>8.1129924617540965</v>
      </c>
      <c r="BM65" s="4"/>
      <c r="BN65" s="4"/>
      <c r="BO65" s="5"/>
      <c r="BP65" s="5"/>
      <c r="BS65" s="13"/>
      <c r="BT65" s="13"/>
      <c r="BW65" s="13"/>
      <c r="BX65" s="13"/>
    </row>
    <row r="66" spans="2:76" x14ac:dyDescent="0.25">
      <c r="AP66" s="4">
        <v>2017</v>
      </c>
      <c r="AQ66" s="5">
        <f t="shared" si="29"/>
        <v>4.4884906854658091</v>
      </c>
      <c r="AR66" s="5">
        <f t="shared" si="29"/>
        <v>0.64121295506654419</v>
      </c>
      <c r="AS66" s="4"/>
      <c r="AT66" s="4">
        <v>2017</v>
      </c>
      <c r="AU66" s="5">
        <f t="shared" si="30"/>
        <v>4.5872763405659471</v>
      </c>
      <c r="AV66" s="5">
        <f t="shared" si="30"/>
        <v>0.65532519150942103</v>
      </c>
      <c r="AW66" s="4"/>
      <c r="AX66" s="4">
        <v>2017</v>
      </c>
      <c r="AY66" s="5">
        <f t="shared" si="31"/>
        <v>0</v>
      </c>
      <c r="AZ66" s="5" t="e">
        <f t="shared" si="31"/>
        <v>#DIV/0!</v>
      </c>
      <c r="BA66" s="4"/>
      <c r="BB66" s="4">
        <v>2017</v>
      </c>
      <c r="BC66" s="5">
        <f t="shared" si="32"/>
        <v>2.7278745005548117</v>
      </c>
      <c r="BD66" s="5">
        <f t="shared" si="32"/>
        <v>0.78746953860541824</v>
      </c>
      <c r="BE66" s="4"/>
      <c r="BF66" s="4">
        <v>2017</v>
      </c>
      <c r="BG66" s="5">
        <f t="shared" si="33"/>
        <v>11.062045366020767</v>
      </c>
      <c r="BH66" s="5">
        <f t="shared" si="33"/>
        <v>2.9564559826142895</v>
      </c>
      <c r="BI66" s="4"/>
      <c r="BJ66" s="4">
        <v>2017</v>
      </c>
      <c r="BK66" s="5">
        <f t="shared" si="34"/>
        <v>41.19161428139472</v>
      </c>
      <c r="BL66" s="5">
        <f t="shared" si="34"/>
        <v>8.5890453159500542</v>
      </c>
      <c r="BM66" s="4"/>
      <c r="BN66" s="4"/>
      <c r="BO66" s="5"/>
      <c r="BP66" s="5"/>
      <c r="BS66" s="13"/>
      <c r="BT66" s="13"/>
      <c r="BW66" s="13"/>
      <c r="BX66" s="13"/>
    </row>
    <row r="67" spans="2:76" x14ac:dyDescent="0.25">
      <c r="AP67" s="4">
        <v>2018</v>
      </c>
      <c r="AQ67" s="5">
        <f t="shared" si="29"/>
        <v>3.3603005016837835</v>
      </c>
      <c r="AR67" s="5">
        <f t="shared" si="29"/>
        <v>0.55242999951849803</v>
      </c>
      <c r="AS67" s="4"/>
      <c r="AT67" s="4">
        <v>2018</v>
      </c>
      <c r="AU67" s="5">
        <f t="shared" si="30"/>
        <v>3.5140476781766607</v>
      </c>
      <c r="AV67" s="5">
        <f t="shared" si="30"/>
        <v>0.5777058796349851</v>
      </c>
      <c r="AW67" s="4"/>
      <c r="AX67" s="4">
        <v>2018</v>
      </c>
      <c r="AY67" s="5">
        <f t="shared" si="31"/>
        <v>0</v>
      </c>
      <c r="AZ67" s="5" t="e">
        <f t="shared" si="31"/>
        <v>#DIV/0!</v>
      </c>
      <c r="BA67" s="4"/>
      <c r="BB67" s="4">
        <v>2018</v>
      </c>
      <c r="BC67" s="5">
        <f t="shared" si="32"/>
        <v>1.1923389174273673</v>
      </c>
      <c r="BD67" s="5">
        <f t="shared" si="32"/>
        <v>0.48677032469325587</v>
      </c>
      <c r="BE67" s="4"/>
      <c r="BF67" s="4">
        <v>2018</v>
      </c>
      <c r="BG67" s="5">
        <f t="shared" si="33"/>
        <v>8.2446583965691929</v>
      </c>
      <c r="BH67" s="5">
        <f t="shared" si="33"/>
        <v>2.6071899063190407</v>
      </c>
      <c r="BI67" s="4"/>
      <c r="BJ67" s="4">
        <v>2018</v>
      </c>
      <c r="BK67" s="5">
        <f t="shared" si="34"/>
        <v>32.20948581394007</v>
      </c>
      <c r="BL67" s="5">
        <f t="shared" si="34"/>
        <v>7.0286860399041284</v>
      </c>
      <c r="BM67" s="4"/>
      <c r="BN67" s="4"/>
      <c r="BO67" s="5"/>
      <c r="BP67" s="5"/>
      <c r="BS67" s="7"/>
      <c r="BT67" s="13"/>
      <c r="BW67" s="13"/>
      <c r="BX67" s="13"/>
    </row>
    <row r="68" spans="2:76" x14ac:dyDescent="0.25">
      <c r="AP68" s="4">
        <v>2019</v>
      </c>
      <c r="AQ68" s="5">
        <f t="shared" si="29"/>
        <v>4.6839209101939234</v>
      </c>
      <c r="AR68" s="5">
        <f t="shared" si="29"/>
        <v>0.64954296199700579</v>
      </c>
      <c r="AS68" s="4"/>
      <c r="AT68" s="4">
        <v>2019</v>
      </c>
      <c r="AU68" s="5">
        <f t="shared" si="30"/>
        <v>4.6593570161957478</v>
      </c>
      <c r="AV68" s="5">
        <f t="shared" si="30"/>
        <v>0.64613656279179488</v>
      </c>
      <c r="AW68" s="4"/>
      <c r="AX68" s="4">
        <v>2019</v>
      </c>
      <c r="AY68" s="5">
        <f t="shared" si="31"/>
        <v>0.25885276454752537</v>
      </c>
      <c r="AZ68" s="5">
        <f t="shared" si="31"/>
        <v>0.25885276454752537</v>
      </c>
      <c r="BA68" s="4"/>
      <c r="BB68" s="4">
        <v>2019</v>
      </c>
      <c r="BC68" s="5">
        <f t="shared" si="32"/>
        <v>1.9326239045459495</v>
      </c>
      <c r="BD68" s="5">
        <f t="shared" si="32"/>
        <v>0.64420796818198311</v>
      </c>
      <c r="BE68" s="4"/>
      <c r="BF68" s="4">
        <v>2019</v>
      </c>
      <c r="BG68" s="5">
        <f t="shared" si="33"/>
        <v>12.893277219258133</v>
      </c>
      <c r="BH68" s="5">
        <f t="shared" si="33"/>
        <v>3.1270790491394842</v>
      </c>
      <c r="BI68" s="4"/>
      <c r="BJ68" s="4">
        <v>2019</v>
      </c>
      <c r="BK68" s="5">
        <f t="shared" si="34"/>
        <v>41.046943787219959</v>
      </c>
      <c r="BL68" s="5">
        <f t="shared" si="34"/>
        <v>8.2093887574439925</v>
      </c>
      <c r="BM68" s="4"/>
      <c r="BN68" s="4"/>
      <c r="BO68" s="5"/>
      <c r="BP68" s="5"/>
      <c r="BS68" s="13"/>
      <c r="BT68" s="13"/>
      <c r="BW68" s="13"/>
      <c r="BX68" s="13"/>
    </row>
    <row r="74" spans="2:76" x14ac:dyDescent="0.25">
      <c r="AP74" s="4"/>
      <c r="AQ74" s="4"/>
      <c r="AR74" s="4"/>
      <c r="AS74" s="4"/>
      <c r="AT74" s="4"/>
    </row>
    <row r="75" spans="2:76" x14ac:dyDescent="0.25">
      <c r="AP75" s="4"/>
      <c r="AQ75" s="4"/>
      <c r="AR75" s="5"/>
      <c r="AS75" s="5"/>
      <c r="AT75" s="5"/>
    </row>
    <row r="76" spans="2:76" x14ac:dyDescent="0.25">
      <c r="AP76" s="4"/>
      <c r="AQ76" s="4"/>
      <c r="AR76" s="5"/>
      <c r="AS76" s="5"/>
      <c r="AT76" s="5"/>
    </row>
    <row r="77" spans="2:76" x14ac:dyDescent="0.25">
      <c r="AP77" s="4"/>
      <c r="AQ77" s="4"/>
      <c r="AR77" s="5"/>
      <c r="AS77" s="5"/>
      <c r="AT77" s="5"/>
    </row>
    <row r="78" spans="2:76" x14ac:dyDescent="0.25">
      <c r="AP78" s="4"/>
      <c r="AQ78" s="4"/>
      <c r="AR78" s="5"/>
      <c r="AS78" s="5"/>
      <c r="AT78" s="5"/>
    </row>
    <row r="79" spans="2:76" x14ac:dyDescent="0.25">
      <c r="AP79" s="4"/>
      <c r="AQ79" s="4"/>
      <c r="AR79" s="5"/>
      <c r="AS79" s="5"/>
      <c r="AT79" s="5"/>
    </row>
    <row r="80" spans="2:76" x14ac:dyDescent="0.25">
      <c r="AP80" s="4"/>
      <c r="AQ80" s="4"/>
      <c r="AR80" s="5"/>
      <c r="AS80" s="5"/>
      <c r="AT80" s="5"/>
    </row>
    <row r="81" spans="42:46" x14ac:dyDescent="0.25">
      <c r="AP81" s="4"/>
      <c r="AQ81" s="4"/>
      <c r="AR81" s="5"/>
      <c r="AS81" s="5"/>
      <c r="AT81" s="5"/>
    </row>
    <row r="82" spans="42:46" x14ac:dyDescent="0.25">
      <c r="AP82" s="4"/>
      <c r="AQ82" s="4"/>
      <c r="AR82" s="5"/>
      <c r="AS82" s="5"/>
      <c r="AT82" s="5"/>
    </row>
    <row r="83" spans="42:46" x14ac:dyDescent="0.25">
      <c r="AP83" s="4"/>
      <c r="AQ83" s="4"/>
      <c r="AR83" s="5"/>
      <c r="AS83" s="5"/>
      <c r="AT83" s="5"/>
    </row>
    <row r="84" spans="42:46" x14ac:dyDescent="0.25">
      <c r="AP84" s="4"/>
      <c r="AQ84" s="4"/>
      <c r="AR84" s="5"/>
      <c r="AS84" s="5"/>
      <c r="AT84" s="5"/>
    </row>
    <row r="85" spans="42:46" x14ac:dyDescent="0.25">
      <c r="AP85" s="4"/>
      <c r="AQ85" s="4"/>
      <c r="AR85" s="5"/>
      <c r="AS85" s="5"/>
      <c r="AT85" s="5"/>
    </row>
    <row r="86" spans="42:46" x14ac:dyDescent="0.25">
      <c r="AP86" s="4"/>
      <c r="AQ86" s="4"/>
      <c r="AR86" s="5"/>
      <c r="AS86" s="5"/>
      <c r="AT86" s="5"/>
    </row>
    <row r="87" spans="42:46" x14ac:dyDescent="0.25">
      <c r="AP87" s="4"/>
      <c r="AQ87" s="4"/>
      <c r="AR87" s="5"/>
      <c r="AS87" s="5"/>
      <c r="AT87" s="5"/>
    </row>
    <row r="88" spans="42:46" x14ac:dyDescent="0.25">
      <c r="AP88" s="4"/>
      <c r="AQ88" s="4"/>
      <c r="AR88" s="5"/>
      <c r="AS88" s="5"/>
      <c r="AT88" s="5"/>
    </row>
    <row r="89" spans="42:46" x14ac:dyDescent="0.25">
      <c r="AP89" s="4"/>
      <c r="AQ89" s="4"/>
      <c r="AR89" s="5"/>
      <c r="AS89" s="5"/>
      <c r="AT89" s="5"/>
    </row>
    <row r="90" spans="42:46" x14ac:dyDescent="0.25">
      <c r="AP90" s="4"/>
      <c r="AQ90" s="4"/>
      <c r="AR90" s="5"/>
      <c r="AS90" s="5"/>
      <c r="AT90" s="5"/>
    </row>
    <row r="91" spans="42:46" x14ac:dyDescent="0.25">
      <c r="AP91" s="4"/>
      <c r="AQ91" s="4"/>
      <c r="AR91" s="5"/>
      <c r="AS91" s="5"/>
      <c r="AT91" s="5"/>
    </row>
    <row r="92" spans="42:46" x14ac:dyDescent="0.25">
      <c r="AP92" s="4"/>
      <c r="AQ92" s="4"/>
      <c r="AR92" s="5"/>
      <c r="AS92" s="5"/>
      <c r="AT92" s="5"/>
    </row>
    <row r="93" spans="42:46" x14ac:dyDescent="0.25">
      <c r="AP93" s="4"/>
      <c r="AQ93" s="4"/>
      <c r="AR93" s="5"/>
      <c r="AS93" s="5"/>
      <c r="AT93" s="5"/>
    </row>
    <row r="94" spans="42:46" x14ac:dyDescent="0.25">
      <c r="AP94" s="4"/>
      <c r="AQ94" s="4"/>
      <c r="AR94" s="5"/>
      <c r="AS94" s="5"/>
      <c r="AT94" s="5"/>
    </row>
    <row r="95" spans="42:46" x14ac:dyDescent="0.25">
      <c r="AP95" s="4"/>
      <c r="AQ95" s="4"/>
      <c r="AR95" s="5"/>
      <c r="AS95" s="5"/>
      <c r="AT95" s="5"/>
    </row>
    <row r="96" spans="42:46" x14ac:dyDescent="0.25">
      <c r="AP96" s="4"/>
      <c r="AQ96" s="4"/>
      <c r="AR96" s="5"/>
      <c r="AS96" s="5"/>
      <c r="AT96" s="5"/>
    </row>
    <row r="97" spans="42:46" x14ac:dyDescent="0.25">
      <c r="AP97" s="4"/>
      <c r="AQ97" s="4"/>
      <c r="AR97" s="5"/>
      <c r="AS97" s="5"/>
      <c r="AT97" s="5"/>
    </row>
    <row r="98" spans="42:46" x14ac:dyDescent="0.25">
      <c r="AP98" s="4"/>
      <c r="AQ98" s="4"/>
      <c r="AR98" s="5"/>
      <c r="AS98" s="5"/>
      <c r="AT98" s="5"/>
    </row>
    <row r="99" spans="42:46" x14ac:dyDescent="0.25">
      <c r="AP99" s="4"/>
      <c r="AQ99" s="4"/>
      <c r="AR99" s="5"/>
      <c r="AS99" s="5"/>
      <c r="AT99" s="5"/>
    </row>
    <row r="100" spans="42:46" x14ac:dyDescent="0.25">
      <c r="AP100" s="4"/>
      <c r="AQ100" s="4"/>
      <c r="AR100" s="5"/>
      <c r="AS100" s="5"/>
      <c r="AT100" s="5"/>
    </row>
    <row r="101" spans="42:46" x14ac:dyDescent="0.25">
      <c r="AP101" s="4"/>
      <c r="AQ101" s="4"/>
      <c r="AR101" s="5"/>
      <c r="AS101" s="5"/>
      <c r="AT101" s="5"/>
    </row>
    <row r="102" spans="42:46" x14ac:dyDescent="0.25">
      <c r="AP102" s="4"/>
      <c r="AQ102" s="4"/>
      <c r="AR102" s="5"/>
      <c r="AS102" s="5"/>
      <c r="AT102" s="5"/>
    </row>
    <row r="103" spans="42:46" x14ac:dyDescent="0.25">
      <c r="AP103" s="4"/>
      <c r="AQ103" s="4"/>
      <c r="AR103" s="5"/>
      <c r="AS103" s="5"/>
      <c r="AT103" s="5"/>
    </row>
    <row r="104" spans="42:46" x14ac:dyDescent="0.25">
      <c r="AP104" s="4"/>
      <c r="AQ104" s="4"/>
      <c r="AR104" s="5"/>
      <c r="AS104" s="5"/>
      <c r="AT104" s="5"/>
    </row>
  </sheetData>
  <mergeCells count="2">
    <mergeCell ref="B2:T2"/>
    <mergeCell ref="U2:AK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Male Calculation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oura</dc:creator>
  <cp:lastModifiedBy>Alex Moura</cp:lastModifiedBy>
  <dcterms:created xsi:type="dcterms:W3CDTF">2023-03-25T14:52:36Z</dcterms:created>
  <dcterms:modified xsi:type="dcterms:W3CDTF">2024-01-20T19:28:57Z</dcterms:modified>
</cp:coreProperties>
</file>